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apers\Armet 2018\"/>
    </mc:Choice>
  </mc:AlternateContent>
  <bookViews>
    <workbookView xWindow="0" yWindow="0" windowWidth="25200" windowHeight="11385"/>
  </bookViews>
  <sheets>
    <sheet name="information" sheetId="2" r:id="rId1"/>
    <sheet name="data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41" i="1" l="1"/>
  <c r="P141" i="1"/>
  <c r="O141" i="1"/>
  <c r="N141" i="1"/>
  <c r="M141" i="1"/>
  <c r="Q140" i="1"/>
  <c r="P140" i="1"/>
  <c r="O140" i="1"/>
  <c r="N140" i="1"/>
  <c r="M140" i="1"/>
  <c r="Q139" i="1"/>
  <c r="P139" i="1"/>
  <c r="O139" i="1"/>
  <c r="N139" i="1"/>
  <c r="M139" i="1"/>
  <c r="Q138" i="1"/>
  <c r="P138" i="1"/>
  <c r="O138" i="1"/>
  <c r="N138" i="1"/>
  <c r="M138" i="1"/>
  <c r="Q137" i="1"/>
  <c r="P137" i="1"/>
  <c r="O137" i="1"/>
  <c r="N137" i="1"/>
  <c r="M137" i="1"/>
  <c r="Q136" i="1"/>
  <c r="P136" i="1"/>
  <c r="O136" i="1"/>
  <c r="N136" i="1"/>
  <c r="M136" i="1"/>
  <c r="Q135" i="1"/>
  <c r="P135" i="1"/>
  <c r="O135" i="1"/>
  <c r="N135" i="1"/>
  <c r="M135" i="1"/>
  <c r="Q134" i="1"/>
  <c r="P134" i="1"/>
  <c r="O134" i="1"/>
  <c r="N134" i="1"/>
  <c r="M134" i="1"/>
  <c r="Q133" i="1"/>
  <c r="P133" i="1"/>
  <c r="O133" i="1"/>
  <c r="N133" i="1"/>
  <c r="M133" i="1"/>
  <c r="Q132" i="1"/>
  <c r="P132" i="1"/>
  <c r="O132" i="1"/>
  <c r="N132" i="1"/>
  <c r="M132" i="1"/>
  <c r="Q131" i="1"/>
  <c r="P131" i="1"/>
  <c r="O131" i="1"/>
  <c r="N131" i="1"/>
  <c r="M131" i="1"/>
  <c r="Q130" i="1"/>
  <c r="P130" i="1"/>
  <c r="O130" i="1"/>
  <c r="N130" i="1"/>
  <c r="M130" i="1"/>
  <c r="Q129" i="1"/>
  <c r="P129" i="1"/>
  <c r="O129" i="1"/>
  <c r="N129" i="1"/>
  <c r="M129" i="1"/>
  <c r="Q128" i="1"/>
  <c r="P128" i="1"/>
  <c r="O128" i="1"/>
  <c r="N128" i="1"/>
  <c r="M128" i="1"/>
  <c r="Q127" i="1"/>
  <c r="P127" i="1"/>
  <c r="O127" i="1"/>
  <c r="N127" i="1"/>
  <c r="M127" i="1"/>
  <c r="Q126" i="1"/>
  <c r="P126" i="1"/>
  <c r="O126" i="1"/>
  <c r="N126" i="1"/>
  <c r="M126" i="1"/>
  <c r="Q125" i="1"/>
  <c r="P125" i="1"/>
  <c r="O125" i="1"/>
  <c r="N125" i="1"/>
  <c r="M125" i="1"/>
  <c r="Q124" i="1"/>
  <c r="P124" i="1"/>
  <c r="O124" i="1"/>
  <c r="N124" i="1"/>
  <c r="M124" i="1"/>
  <c r="Q123" i="1"/>
  <c r="P123" i="1"/>
  <c r="O123" i="1"/>
  <c r="N123" i="1"/>
  <c r="M123" i="1"/>
  <c r="Q122" i="1"/>
  <c r="P122" i="1"/>
  <c r="O122" i="1"/>
  <c r="N122" i="1"/>
  <c r="M122" i="1"/>
  <c r="Q121" i="1"/>
  <c r="P121" i="1"/>
  <c r="O121" i="1"/>
  <c r="N121" i="1"/>
  <c r="M121" i="1"/>
  <c r="Q120" i="1"/>
  <c r="P120" i="1"/>
  <c r="O120" i="1"/>
  <c r="N120" i="1"/>
  <c r="M120" i="1"/>
  <c r="Q119" i="1"/>
  <c r="P119" i="1"/>
  <c r="O119" i="1"/>
  <c r="N119" i="1"/>
  <c r="M119" i="1"/>
  <c r="Q118" i="1"/>
  <c r="P118" i="1"/>
  <c r="O118" i="1"/>
  <c r="N118" i="1"/>
  <c r="M118" i="1"/>
  <c r="Q117" i="1"/>
  <c r="P117" i="1"/>
  <c r="O117" i="1"/>
  <c r="N117" i="1"/>
  <c r="M117" i="1"/>
  <c r="Q116" i="1"/>
  <c r="P116" i="1"/>
  <c r="O116" i="1"/>
  <c r="N116" i="1"/>
  <c r="M116" i="1"/>
  <c r="Q115" i="1"/>
  <c r="P115" i="1"/>
  <c r="O115" i="1"/>
  <c r="N115" i="1"/>
  <c r="M115" i="1"/>
  <c r="Q114" i="1"/>
  <c r="P114" i="1"/>
  <c r="O114" i="1"/>
  <c r="N114" i="1"/>
  <c r="M114" i="1"/>
  <c r="Q113" i="1"/>
  <c r="P113" i="1"/>
  <c r="O113" i="1"/>
  <c r="N113" i="1"/>
  <c r="M113" i="1"/>
  <c r="Q112" i="1"/>
  <c r="P112" i="1"/>
  <c r="O112" i="1"/>
  <c r="N112" i="1"/>
  <c r="M112" i="1"/>
  <c r="Q111" i="1"/>
  <c r="P111" i="1"/>
  <c r="O111" i="1"/>
  <c r="N111" i="1"/>
  <c r="M111" i="1"/>
  <c r="Q110" i="1"/>
  <c r="P110" i="1"/>
  <c r="O110" i="1"/>
  <c r="N110" i="1"/>
  <c r="M110" i="1"/>
  <c r="Q109" i="1"/>
  <c r="P109" i="1"/>
  <c r="O109" i="1"/>
  <c r="N109" i="1"/>
  <c r="M109" i="1"/>
  <c r="Q108" i="1"/>
  <c r="P108" i="1"/>
  <c r="O108" i="1"/>
  <c r="N108" i="1"/>
  <c r="M108" i="1"/>
  <c r="Q107" i="1"/>
  <c r="P107" i="1"/>
  <c r="O107" i="1"/>
  <c r="N107" i="1"/>
  <c r="M107" i="1"/>
  <c r="Q106" i="1"/>
  <c r="P106" i="1"/>
  <c r="O106" i="1"/>
  <c r="N106" i="1"/>
  <c r="M106" i="1"/>
  <c r="Q105" i="1"/>
  <c r="P105" i="1"/>
  <c r="O105" i="1"/>
  <c r="N105" i="1"/>
  <c r="M105" i="1"/>
  <c r="Q104" i="1"/>
  <c r="P104" i="1"/>
  <c r="O104" i="1"/>
  <c r="N104" i="1"/>
  <c r="M104" i="1"/>
  <c r="Q103" i="1"/>
  <c r="P103" i="1"/>
  <c r="O103" i="1"/>
  <c r="N103" i="1"/>
  <c r="M103" i="1"/>
  <c r="Q102" i="1"/>
  <c r="P102" i="1"/>
  <c r="O102" i="1"/>
  <c r="N102" i="1"/>
  <c r="M102" i="1"/>
  <c r="Q101" i="1"/>
  <c r="P101" i="1"/>
  <c r="O101" i="1"/>
  <c r="N101" i="1"/>
  <c r="M101" i="1"/>
  <c r="Q100" i="1"/>
  <c r="P100" i="1"/>
  <c r="O100" i="1"/>
  <c r="N100" i="1"/>
  <c r="M100" i="1"/>
  <c r="Q99" i="1"/>
  <c r="P99" i="1"/>
  <c r="O99" i="1"/>
  <c r="N99" i="1"/>
  <c r="M99" i="1"/>
  <c r="Q98" i="1"/>
  <c r="P98" i="1"/>
  <c r="O98" i="1"/>
  <c r="N98" i="1"/>
  <c r="M98" i="1"/>
  <c r="Q97" i="1"/>
  <c r="P97" i="1"/>
  <c r="O97" i="1"/>
  <c r="N97" i="1"/>
  <c r="M97" i="1"/>
  <c r="Q96" i="1"/>
  <c r="P96" i="1"/>
  <c r="O96" i="1"/>
  <c r="N96" i="1"/>
  <c r="M96" i="1"/>
  <c r="Q95" i="1"/>
  <c r="P95" i="1"/>
  <c r="O95" i="1"/>
  <c r="N95" i="1"/>
  <c r="M95" i="1"/>
  <c r="Q94" i="1"/>
  <c r="P94" i="1"/>
  <c r="O94" i="1"/>
  <c r="N94" i="1"/>
  <c r="M94" i="1"/>
  <c r="Q93" i="1"/>
  <c r="P93" i="1"/>
  <c r="O93" i="1"/>
  <c r="N93" i="1"/>
  <c r="M93" i="1"/>
  <c r="Q92" i="1"/>
  <c r="P92" i="1"/>
  <c r="O92" i="1"/>
  <c r="N92" i="1"/>
  <c r="M92" i="1"/>
  <c r="Q91" i="1"/>
  <c r="P91" i="1"/>
  <c r="O91" i="1"/>
  <c r="N91" i="1"/>
  <c r="M91" i="1"/>
  <c r="Q90" i="1"/>
  <c r="P90" i="1"/>
  <c r="O90" i="1"/>
  <c r="N90" i="1"/>
  <c r="M90" i="1"/>
  <c r="Q89" i="1"/>
  <c r="P89" i="1"/>
  <c r="O89" i="1"/>
  <c r="N89" i="1"/>
  <c r="M89" i="1"/>
  <c r="Q88" i="1"/>
  <c r="P88" i="1"/>
  <c r="O88" i="1"/>
  <c r="N88" i="1"/>
  <c r="M88" i="1"/>
  <c r="Q87" i="1"/>
  <c r="P87" i="1"/>
  <c r="O87" i="1"/>
  <c r="N87" i="1"/>
  <c r="M87" i="1"/>
  <c r="Q86" i="1"/>
  <c r="P86" i="1"/>
  <c r="O86" i="1"/>
  <c r="N86" i="1"/>
  <c r="M86" i="1"/>
  <c r="Q85" i="1"/>
  <c r="P85" i="1"/>
  <c r="O85" i="1"/>
  <c r="N85" i="1"/>
  <c r="M85" i="1"/>
  <c r="Q84" i="1"/>
  <c r="P84" i="1"/>
  <c r="O84" i="1"/>
  <c r="N84" i="1"/>
  <c r="M84" i="1"/>
  <c r="Q83" i="1"/>
  <c r="P83" i="1"/>
  <c r="O83" i="1"/>
  <c r="N83" i="1"/>
  <c r="M83" i="1"/>
  <c r="Q82" i="1"/>
  <c r="P82" i="1"/>
  <c r="O82" i="1"/>
  <c r="N82" i="1"/>
  <c r="M82" i="1"/>
  <c r="Q81" i="1"/>
  <c r="P81" i="1"/>
  <c r="O81" i="1"/>
  <c r="N81" i="1"/>
  <c r="M81" i="1"/>
  <c r="Q80" i="1"/>
  <c r="P80" i="1"/>
  <c r="O80" i="1"/>
  <c r="N80" i="1"/>
  <c r="M80" i="1"/>
  <c r="Q79" i="1"/>
  <c r="P79" i="1"/>
  <c r="O79" i="1"/>
  <c r="N79" i="1"/>
  <c r="M79" i="1"/>
  <c r="Q78" i="1"/>
  <c r="P78" i="1"/>
  <c r="O78" i="1"/>
  <c r="N78" i="1"/>
  <c r="M78" i="1"/>
  <c r="Q77" i="1"/>
  <c r="P77" i="1"/>
  <c r="O77" i="1"/>
  <c r="N77" i="1"/>
  <c r="M77" i="1"/>
  <c r="Q76" i="1"/>
  <c r="P76" i="1"/>
  <c r="O76" i="1"/>
  <c r="N76" i="1"/>
  <c r="M76" i="1"/>
  <c r="Q75" i="1"/>
  <c r="P75" i="1"/>
  <c r="O75" i="1"/>
  <c r="N75" i="1"/>
  <c r="M75" i="1"/>
  <c r="Q74" i="1"/>
  <c r="P74" i="1"/>
  <c r="O74" i="1"/>
  <c r="N74" i="1"/>
  <c r="M74" i="1"/>
  <c r="Q73" i="1"/>
  <c r="P73" i="1"/>
  <c r="O73" i="1"/>
  <c r="N73" i="1"/>
  <c r="M73" i="1"/>
  <c r="Q72" i="1"/>
  <c r="P72" i="1"/>
  <c r="O72" i="1"/>
  <c r="N72" i="1"/>
  <c r="M72" i="1"/>
  <c r="Q71" i="1"/>
  <c r="P71" i="1"/>
  <c r="O71" i="1"/>
  <c r="N71" i="1"/>
  <c r="M71" i="1"/>
  <c r="Q70" i="1"/>
  <c r="P70" i="1"/>
  <c r="O70" i="1"/>
  <c r="N70" i="1"/>
  <c r="M70" i="1"/>
  <c r="Q69" i="1"/>
  <c r="P69" i="1"/>
  <c r="O69" i="1"/>
  <c r="N69" i="1"/>
  <c r="M69" i="1"/>
  <c r="Q68" i="1"/>
  <c r="P68" i="1"/>
  <c r="O68" i="1"/>
  <c r="N68" i="1"/>
  <c r="M68" i="1"/>
  <c r="Q67" i="1"/>
  <c r="P67" i="1"/>
  <c r="O67" i="1"/>
  <c r="N67" i="1"/>
  <c r="M67" i="1"/>
  <c r="Q66" i="1"/>
  <c r="P66" i="1"/>
  <c r="O66" i="1"/>
  <c r="N66" i="1"/>
  <c r="M66" i="1"/>
  <c r="Q65" i="1"/>
  <c r="P65" i="1"/>
  <c r="O65" i="1"/>
  <c r="N65" i="1"/>
  <c r="M65" i="1"/>
  <c r="Q64" i="1"/>
  <c r="P64" i="1"/>
  <c r="O64" i="1"/>
  <c r="N64" i="1"/>
  <c r="M64" i="1"/>
  <c r="Q63" i="1"/>
  <c r="P63" i="1"/>
  <c r="O63" i="1"/>
  <c r="N63" i="1"/>
  <c r="M63" i="1"/>
  <c r="Q62" i="1"/>
  <c r="P62" i="1"/>
  <c r="O62" i="1"/>
  <c r="N62" i="1"/>
  <c r="M62" i="1"/>
  <c r="Q61" i="1"/>
  <c r="P61" i="1"/>
  <c r="O61" i="1"/>
  <c r="N61" i="1"/>
  <c r="M61" i="1"/>
  <c r="Q60" i="1"/>
  <c r="P60" i="1"/>
  <c r="O60" i="1"/>
  <c r="N60" i="1"/>
  <c r="M60" i="1"/>
  <c r="Q59" i="1"/>
  <c r="P59" i="1"/>
  <c r="O59" i="1"/>
  <c r="N59" i="1"/>
  <c r="M59" i="1"/>
  <c r="Q58" i="1"/>
  <c r="P58" i="1"/>
  <c r="O58" i="1"/>
  <c r="N58" i="1"/>
  <c r="M58" i="1"/>
  <c r="Q57" i="1"/>
  <c r="P57" i="1"/>
  <c r="O57" i="1"/>
  <c r="N57" i="1"/>
  <c r="M57" i="1"/>
  <c r="Q56" i="1"/>
  <c r="P56" i="1"/>
  <c r="O56" i="1"/>
  <c r="N56" i="1"/>
  <c r="M56" i="1"/>
  <c r="Q55" i="1"/>
  <c r="P55" i="1"/>
  <c r="O55" i="1"/>
  <c r="N55" i="1"/>
  <c r="M55" i="1"/>
  <c r="Q54" i="1"/>
  <c r="P54" i="1"/>
  <c r="O54" i="1"/>
  <c r="N54" i="1"/>
  <c r="M54" i="1"/>
  <c r="Q53" i="1"/>
  <c r="P53" i="1"/>
  <c r="O53" i="1"/>
  <c r="N53" i="1"/>
  <c r="M53" i="1"/>
  <c r="Q52" i="1"/>
  <c r="P52" i="1"/>
  <c r="O52" i="1"/>
  <c r="N52" i="1"/>
  <c r="M52" i="1"/>
  <c r="Q51" i="1"/>
  <c r="P51" i="1"/>
  <c r="O51" i="1"/>
  <c r="N51" i="1"/>
  <c r="M51" i="1"/>
  <c r="Q50" i="1"/>
  <c r="P50" i="1"/>
  <c r="O50" i="1"/>
  <c r="N50" i="1"/>
  <c r="M50" i="1"/>
  <c r="Q49" i="1"/>
  <c r="P49" i="1"/>
  <c r="O49" i="1"/>
  <c r="N49" i="1"/>
  <c r="M49" i="1"/>
  <c r="Q48" i="1"/>
  <c r="P48" i="1"/>
  <c r="O48" i="1"/>
  <c r="N48" i="1"/>
  <c r="M48" i="1"/>
  <c r="Q47" i="1"/>
  <c r="P47" i="1"/>
  <c r="O47" i="1"/>
  <c r="N47" i="1"/>
  <c r="M47" i="1"/>
  <c r="Q46" i="1"/>
  <c r="P46" i="1"/>
  <c r="O46" i="1"/>
  <c r="N46" i="1"/>
  <c r="M46" i="1"/>
  <c r="Q45" i="1"/>
  <c r="P45" i="1"/>
  <c r="O45" i="1"/>
  <c r="N45" i="1"/>
  <c r="M45" i="1"/>
  <c r="Q44" i="1"/>
  <c r="P44" i="1"/>
  <c r="O44" i="1"/>
  <c r="N44" i="1"/>
  <c r="M44" i="1"/>
  <c r="Q43" i="1"/>
  <c r="P43" i="1"/>
  <c r="O43" i="1"/>
  <c r="N43" i="1"/>
  <c r="M43" i="1"/>
  <c r="Q42" i="1"/>
  <c r="P42" i="1"/>
  <c r="O42" i="1"/>
  <c r="N42" i="1"/>
  <c r="M42" i="1"/>
  <c r="Q41" i="1"/>
  <c r="P41" i="1"/>
  <c r="O41" i="1"/>
  <c r="N41" i="1"/>
  <c r="M41" i="1"/>
  <c r="Q40" i="1"/>
  <c r="P40" i="1"/>
  <c r="O40" i="1"/>
  <c r="N40" i="1"/>
  <c r="M40" i="1"/>
  <c r="Q39" i="1"/>
  <c r="P39" i="1"/>
  <c r="O39" i="1"/>
  <c r="N39" i="1"/>
  <c r="M39" i="1"/>
  <c r="Q38" i="1"/>
  <c r="P38" i="1"/>
  <c r="O38" i="1"/>
  <c r="N38" i="1"/>
  <c r="M38" i="1"/>
  <c r="Q37" i="1"/>
  <c r="P37" i="1"/>
  <c r="O37" i="1"/>
  <c r="N37" i="1"/>
  <c r="M37" i="1"/>
  <c r="Q36" i="1"/>
  <c r="P36" i="1"/>
  <c r="O36" i="1"/>
  <c r="N36" i="1"/>
  <c r="M36" i="1"/>
  <c r="Q35" i="1"/>
  <c r="P35" i="1"/>
  <c r="O35" i="1"/>
  <c r="N35" i="1"/>
  <c r="M35" i="1"/>
  <c r="Q34" i="1"/>
  <c r="P34" i="1"/>
  <c r="O34" i="1"/>
  <c r="N34" i="1"/>
  <c r="M34" i="1"/>
  <c r="Q33" i="1"/>
  <c r="P33" i="1"/>
  <c r="O33" i="1"/>
  <c r="N33" i="1"/>
  <c r="M33" i="1"/>
  <c r="Q32" i="1"/>
  <c r="P32" i="1"/>
  <c r="O32" i="1"/>
  <c r="N32" i="1"/>
  <c r="M32" i="1"/>
  <c r="Q31" i="1"/>
  <c r="P31" i="1"/>
  <c r="O31" i="1"/>
  <c r="N31" i="1"/>
  <c r="M31" i="1"/>
  <c r="Q30" i="1"/>
  <c r="P30" i="1"/>
  <c r="O30" i="1"/>
  <c r="N30" i="1"/>
  <c r="M30" i="1"/>
  <c r="Q29" i="1"/>
  <c r="P29" i="1"/>
  <c r="O29" i="1"/>
  <c r="N29" i="1"/>
  <c r="M29" i="1"/>
  <c r="Q28" i="1"/>
  <c r="P28" i="1"/>
  <c r="O28" i="1"/>
  <c r="N28" i="1"/>
  <c r="M28" i="1"/>
  <c r="Q27" i="1"/>
  <c r="P27" i="1"/>
  <c r="O27" i="1"/>
  <c r="N27" i="1"/>
  <c r="M27" i="1"/>
  <c r="Q26" i="1"/>
  <c r="P26" i="1"/>
  <c r="O26" i="1"/>
  <c r="N26" i="1"/>
  <c r="M26" i="1"/>
  <c r="Q25" i="1"/>
  <c r="P25" i="1"/>
  <c r="O25" i="1"/>
  <c r="N25" i="1"/>
  <c r="M25" i="1"/>
  <c r="Q24" i="1"/>
  <c r="P24" i="1"/>
  <c r="O24" i="1"/>
  <c r="N24" i="1"/>
  <c r="M24" i="1"/>
  <c r="Q23" i="1"/>
  <c r="P23" i="1"/>
  <c r="O23" i="1"/>
  <c r="N23" i="1"/>
  <c r="M23" i="1"/>
  <c r="Q22" i="1"/>
  <c r="P22" i="1"/>
  <c r="O22" i="1"/>
  <c r="N22" i="1"/>
  <c r="M22" i="1"/>
  <c r="Q21" i="1"/>
  <c r="P21" i="1"/>
  <c r="O21" i="1"/>
  <c r="N21" i="1"/>
  <c r="M21" i="1"/>
  <c r="Q20" i="1"/>
  <c r="P20" i="1"/>
  <c r="O20" i="1"/>
  <c r="N20" i="1"/>
  <c r="M20" i="1"/>
  <c r="Q19" i="1"/>
  <c r="P19" i="1"/>
  <c r="O19" i="1"/>
  <c r="N19" i="1"/>
  <c r="M19" i="1"/>
  <c r="Q18" i="1"/>
  <c r="P18" i="1"/>
  <c r="O18" i="1"/>
  <c r="N18" i="1"/>
  <c r="M18" i="1"/>
  <c r="Q17" i="1"/>
  <c r="P17" i="1"/>
  <c r="O17" i="1"/>
  <c r="N17" i="1"/>
  <c r="M17" i="1"/>
  <c r="Q16" i="1"/>
  <c r="P16" i="1"/>
  <c r="O16" i="1"/>
  <c r="N16" i="1"/>
  <c r="M16" i="1"/>
  <c r="Q15" i="1"/>
  <c r="P15" i="1"/>
  <c r="O15" i="1"/>
  <c r="N15" i="1"/>
  <c r="M15" i="1"/>
  <c r="Q14" i="1"/>
  <c r="P14" i="1"/>
  <c r="O14" i="1"/>
  <c r="N14" i="1"/>
  <c r="M14" i="1"/>
  <c r="Q13" i="1"/>
  <c r="P13" i="1"/>
  <c r="O13" i="1"/>
  <c r="N13" i="1"/>
  <c r="M13" i="1"/>
  <c r="Q12" i="1"/>
  <c r="P12" i="1"/>
  <c r="O12" i="1"/>
  <c r="N12" i="1"/>
  <c r="M12" i="1"/>
  <c r="Q11" i="1"/>
  <c r="P11" i="1"/>
  <c r="O11" i="1"/>
  <c r="N11" i="1"/>
  <c r="M11" i="1"/>
  <c r="Q10" i="1"/>
  <c r="P10" i="1"/>
  <c r="O10" i="1"/>
  <c r="N10" i="1"/>
  <c r="M10" i="1"/>
  <c r="Q9" i="1"/>
  <c r="P9" i="1"/>
  <c r="O9" i="1"/>
  <c r="N9" i="1"/>
  <c r="M9" i="1"/>
  <c r="Q8" i="1"/>
  <c r="P8" i="1"/>
  <c r="O8" i="1"/>
  <c r="N8" i="1"/>
  <c r="M8" i="1"/>
  <c r="Q7" i="1"/>
  <c r="P7" i="1"/>
  <c r="O7" i="1"/>
  <c r="N7" i="1"/>
  <c r="M7" i="1"/>
  <c r="Q6" i="1"/>
  <c r="P6" i="1"/>
  <c r="O6" i="1"/>
  <c r="N6" i="1"/>
  <c r="M6" i="1"/>
  <c r="Q5" i="1"/>
  <c r="P5" i="1"/>
  <c r="O5" i="1"/>
  <c r="N5" i="1"/>
  <c r="M5" i="1"/>
  <c r="Q4" i="1"/>
  <c r="P4" i="1"/>
  <c r="O4" i="1"/>
  <c r="N4" i="1"/>
  <c r="M4" i="1"/>
  <c r="Q3" i="1"/>
  <c r="P3" i="1"/>
  <c r="O3" i="1"/>
  <c r="N3" i="1"/>
  <c r="M3" i="1"/>
  <c r="Q2" i="1"/>
  <c r="P2" i="1"/>
  <c r="O2" i="1"/>
  <c r="N2" i="1"/>
  <c r="M2" i="1"/>
</calcChain>
</file>

<file path=xl/sharedStrings.xml><?xml version="1.0" encoding="utf-8"?>
<sst xmlns="http://schemas.openxmlformats.org/spreadsheetml/2006/main" count="306" uniqueCount="305">
  <si>
    <t xml:space="preserve">ID </t>
  </si>
  <si>
    <t>log(I)</t>
  </si>
  <si>
    <t>rI</t>
  </si>
  <si>
    <t>log(e)</t>
  </si>
  <si>
    <t>pI</t>
  </si>
  <si>
    <t>Mr</t>
  </si>
  <si>
    <t>ID</t>
  </si>
  <si>
    <t>PepCount Ctrl-1</t>
  </si>
  <si>
    <t>PepCount Ctrl-2</t>
  </si>
  <si>
    <t>PepCount Ctrl-3</t>
  </si>
  <si>
    <t>PepCount MANF-1</t>
  </si>
  <si>
    <t>PepCount MANF-2</t>
  </si>
  <si>
    <t>PepCount Ctrl-Tot</t>
  </si>
  <si>
    <t>PepCount MANF-tot</t>
  </si>
  <si>
    <t>Average Ctrl</t>
  </si>
  <si>
    <t>Average MANF</t>
  </si>
  <si>
    <t>P value</t>
  </si>
  <si>
    <t>ENSP00000324173</t>
  </si>
  <si>
    <t>HSPA5</t>
  </si>
  <si>
    <t>ENSP00000432799</t>
  </si>
  <si>
    <t>MANF</t>
  </si>
  <si>
    <t>ENSP00000336799</t>
  </si>
  <si>
    <t>TUBA1B</t>
  </si>
  <si>
    <t>ENSP00000280326</t>
  </si>
  <si>
    <t>CCT5</t>
  </si>
  <si>
    <t>ENSP00000272227</t>
  </si>
  <si>
    <t>PDIA6</t>
  </si>
  <si>
    <t>ENSP00000403365</t>
  </si>
  <si>
    <t>PKM</t>
  </si>
  <si>
    <t>ENSP00000393241</t>
  </si>
  <si>
    <t>RPS18</t>
  </si>
  <si>
    <t>ENSP00000317334</t>
  </si>
  <si>
    <t>TCP1</t>
  </si>
  <si>
    <t>ENSP00000368646</t>
  </si>
  <si>
    <t>PRDX4</t>
  </si>
  <si>
    <t>ENSP00000253024</t>
  </si>
  <si>
    <t>TRIM28</t>
  </si>
  <si>
    <t>ENSP00000221476</t>
  </si>
  <si>
    <t>CKM</t>
  </si>
  <si>
    <t>ENSP00000379287</t>
  </si>
  <si>
    <t>YWHAZ</t>
  </si>
  <si>
    <t>ENSP00000339001</t>
  </si>
  <si>
    <t>TUBB</t>
  </si>
  <si>
    <t>ENSP00000405975</t>
  </si>
  <si>
    <t>PPIA</t>
  </si>
  <si>
    <t>ENSP00000361152</t>
  </si>
  <si>
    <t>PRDX1</t>
  </si>
  <si>
    <t>ENSP00000434643</t>
  </si>
  <si>
    <t>RPS3</t>
  </si>
  <si>
    <t>ENSP00000300289</t>
  </si>
  <si>
    <t>PDIA3</t>
  </si>
  <si>
    <t>ENSP00000235090</t>
  </si>
  <si>
    <t>WDR77</t>
  </si>
  <si>
    <t>ENSP00000234590</t>
  </si>
  <si>
    <t>ENO1</t>
  </si>
  <si>
    <t>ENSP00000205402</t>
  </si>
  <si>
    <t>DLD</t>
  </si>
  <si>
    <t>ENSP00000344432</t>
  </si>
  <si>
    <t>DOK7</t>
  </si>
  <si>
    <t>ENSP00000304592</t>
  </si>
  <si>
    <t>FASN</t>
  </si>
  <si>
    <t>ENSP00000364805</t>
  </si>
  <si>
    <t>HSPA1L</t>
  </si>
  <si>
    <t>ENSP00000233114</t>
  </si>
  <si>
    <t>MDH1</t>
  </si>
  <si>
    <t>ENSP00000385958</t>
  </si>
  <si>
    <t>RPS14</t>
  </si>
  <si>
    <t>ENSP00000264335</t>
  </si>
  <si>
    <t>YWHAE</t>
  </si>
  <si>
    <t>ENSP00000455736</t>
  </si>
  <si>
    <t>ENSP00000336927</t>
  </si>
  <si>
    <t>ALDOA</t>
  </si>
  <si>
    <t>ENSP00000381736</t>
  </si>
  <si>
    <t>ATP5A1</t>
  </si>
  <si>
    <t>ENSP00000446677</t>
  </si>
  <si>
    <t>ATP5B</t>
  </si>
  <si>
    <t>ENSP00000413728</t>
  </si>
  <si>
    <t>C12orf71</t>
  </si>
  <si>
    <t>ENSP00000427099</t>
  </si>
  <si>
    <t>C5orf28</t>
  </si>
  <si>
    <t>ENSP00000320866</t>
  </si>
  <si>
    <t>CALR</t>
  </si>
  <si>
    <t>ENSP00000295688</t>
  </si>
  <si>
    <t>CCT3</t>
  </si>
  <si>
    <t>ENSP00000258091</t>
  </si>
  <si>
    <t>CCT7</t>
  </si>
  <si>
    <t>ENSP00000421323</t>
  </si>
  <si>
    <t>CNBP</t>
  </si>
  <si>
    <t>ENSP00000345062</t>
  </si>
  <si>
    <t>DCHS2</t>
  </si>
  <si>
    <t>ENSP00000271764</t>
  </si>
  <si>
    <t>EIF2D</t>
  </si>
  <si>
    <t>ENSP00000355890</t>
  </si>
  <si>
    <t>EPRS</t>
  </si>
  <si>
    <t>ENSP00000340466</t>
  </si>
  <si>
    <t>GANAB</t>
  </si>
  <si>
    <t>ENSP00000310219</t>
  </si>
  <si>
    <t>HSPA6</t>
  </si>
  <si>
    <t>ENSP00000260731</t>
  </si>
  <si>
    <t>KIF11</t>
  </si>
  <si>
    <t>ENSP00000464042</t>
  </si>
  <si>
    <t>KPNB1</t>
  </si>
  <si>
    <t>ENSP00000379516</t>
  </si>
  <si>
    <t>LDHAL6A</t>
  </si>
  <si>
    <t>ENSP00000226207</t>
  </si>
  <si>
    <t>MYH1</t>
  </si>
  <si>
    <t>ENSP00000464317</t>
  </si>
  <si>
    <t>MYH3</t>
  </si>
  <si>
    <t>ENSP00000327801</t>
  </si>
  <si>
    <t>P4HB</t>
  </si>
  <si>
    <t>ENSP00000263335</t>
  </si>
  <si>
    <t>PAX8</t>
  </si>
  <si>
    <t>ENSP00000305556</t>
  </si>
  <si>
    <t>PCBP1</t>
  </si>
  <si>
    <t>ENSP00000286091</t>
  </si>
  <si>
    <t>PDIA4</t>
  </si>
  <si>
    <t>ENSP00000300026</t>
  </si>
  <si>
    <t>PPIB</t>
  </si>
  <si>
    <t>ENSP00000390087</t>
  </si>
  <si>
    <t>PPM1B</t>
  </si>
  <si>
    <t>ENSP00000453829</t>
  </si>
  <si>
    <t>PSMA4</t>
  </si>
  <si>
    <t>ENSP00000401724</t>
  </si>
  <si>
    <t>PSMC2</t>
  </si>
  <si>
    <t>ENSP00000429374</t>
  </si>
  <si>
    <t>RPS20</t>
  </si>
  <si>
    <t>ENSP00000231706</t>
  </si>
  <si>
    <t>SLC7A14</t>
  </si>
  <si>
    <t>ENSP00000360171</t>
  </si>
  <si>
    <t>TENM1</t>
  </si>
  <si>
    <t>ENSP00000404042</t>
  </si>
  <si>
    <t>TMED4</t>
  </si>
  <si>
    <t>ENSP00000377939</t>
  </si>
  <si>
    <t>UGP2</t>
  </si>
  <si>
    <t>ENSP00000339063</t>
  </si>
  <si>
    <t>EEF1A1</t>
  </si>
  <si>
    <t>ENSP00000373620</t>
  </si>
  <si>
    <t>HSPD1</t>
  </si>
  <si>
    <t>ENSP00000364802</t>
  </si>
  <si>
    <t>HSPA1A</t>
  </si>
  <si>
    <t>ENSP00000342026</t>
  </si>
  <si>
    <t>PRDX6</t>
  </si>
  <si>
    <t>ENSP00000326042</t>
  </si>
  <si>
    <t>TUBA3D</t>
  </si>
  <si>
    <t>ENSP00000072869</t>
  </si>
  <si>
    <t>ADCK2</t>
  </si>
  <si>
    <t>ENSP00000419530</t>
  </si>
  <si>
    <t>ANKRD36</t>
  </si>
  <si>
    <t>ENSP00000257430</t>
  </si>
  <si>
    <t>APC</t>
  </si>
  <si>
    <t>ENSP00000353720</t>
  </si>
  <si>
    <t>CES1</t>
  </si>
  <si>
    <t>ENSP00000379866</t>
  </si>
  <si>
    <t>COL4A4</t>
  </si>
  <si>
    <t>ENSP00000293371</t>
  </si>
  <si>
    <t>DCD</t>
  </si>
  <si>
    <t>ENSP00000320784</t>
  </si>
  <si>
    <t>DISC</t>
  </si>
  <si>
    <t>ENSP00000405584</t>
  </si>
  <si>
    <t>ECHDC3</t>
  </si>
  <si>
    <t>ENSP00000281828</t>
  </si>
  <si>
    <t>FARSB</t>
  </si>
  <si>
    <t>ENSP00000353467</t>
  </si>
  <si>
    <t>FLNA</t>
  </si>
  <si>
    <t>ENSP00000344782</t>
  </si>
  <si>
    <t>GFI1B</t>
  </si>
  <si>
    <t>ENSP00000366783</t>
  </si>
  <si>
    <t>HECTD4</t>
  </si>
  <si>
    <t>ENSP00000346694</t>
  </si>
  <si>
    <t>HNRNPA2B1</t>
  </si>
  <si>
    <t>ENSP00000365370</t>
  </si>
  <si>
    <t>HNRNPCL1</t>
  </si>
  <si>
    <t>ENSP00000255078</t>
  </si>
  <si>
    <t>IGHMBP2</t>
  </si>
  <si>
    <t>ENSP00000379386</t>
  </si>
  <si>
    <t>LDHB</t>
  </si>
  <si>
    <t>ENSP00000327070</t>
  </si>
  <si>
    <t>MDH2</t>
  </si>
  <si>
    <t>ENSP00000464067</t>
  </si>
  <si>
    <t>MTMR4</t>
  </si>
  <si>
    <t>ENSP00000348634</t>
  </si>
  <si>
    <t>MYH6</t>
  </si>
  <si>
    <t>ENSP00000379210</t>
  </si>
  <si>
    <t>MYL3</t>
  </si>
  <si>
    <t>ENSP00000311500</t>
  </si>
  <si>
    <t>MZT2A</t>
  </si>
  <si>
    <t>ENSP00000386786</t>
  </si>
  <si>
    <t>POTEF</t>
  </si>
  <si>
    <t>ENSP00000446215</t>
  </si>
  <si>
    <t>RAN</t>
  </si>
  <si>
    <t>ENSP00000269391</t>
  </si>
  <si>
    <t>RNF157</t>
  </si>
  <si>
    <t>ENSP00000473220</t>
  </si>
  <si>
    <t>RPS16</t>
  </si>
  <si>
    <t>ENSP00000322460</t>
  </si>
  <si>
    <t>SCN4B</t>
  </si>
  <si>
    <t>ENSP00000340989</t>
  </si>
  <si>
    <t>SFN</t>
  </si>
  <si>
    <t>ENSP00000259217</t>
  </si>
  <si>
    <t>SMPD4</t>
  </si>
  <si>
    <t>ENSP00000380747</t>
  </si>
  <si>
    <t>TMEM209</t>
  </si>
  <si>
    <t>ENSP00000414376</t>
  </si>
  <si>
    <t>TMSB4X</t>
  </si>
  <si>
    <t>ENSP00000254816</t>
  </si>
  <si>
    <t>TRIM47</t>
  </si>
  <si>
    <t>ENSP00000341289</t>
  </si>
  <si>
    <t>TUBB4B</t>
  </si>
  <si>
    <t>ENSP00000287156</t>
  </si>
  <si>
    <t>UBE2L6</t>
  </si>
  <si>
    <t>ENSP00000351777</t>
  </si>
  <si>
    <t>VCP</t>
  </si>
  <si>
    <t>ENSP00000275358</t>
  </si>
  <si>
    <t>VWDE</t>
  </si>
  <si>
    <t>ENSP00000343140</t>
  </si>
  <si>
    <t>XIRP1</t>
  </si>
  <si>
    <t>ENSP00000268489</t>
  </si>
  <si>
    <t>ZFHX3</t>
  </si>
  <si>
    <t>ENSP00000216281</t>
  </si>
  <si>
    <t>HSP90AA1</t>
  </si>
  <si>
    <t>ENSP00000290378</t>
  </si>
  <si>
    <t>ACTC1</t>
  </si>
  <si>
    <t>ENSP00000360709</t>
  </si>
  <si>
    <t>HSP90AB1</t>
  </si>
  <si>
    <t>ENSP00000331514</t>
  </si>
  <si>
    <t>ACTG1</t>
  </si>
  <si>
    <t>ENSP00000355645</t>
  </si>
  <si>
    <t>ACTA1</t>
  </si>
  <si>
    <t>ENSP00000272102</t>
  </si>
  <si>
    <t>ARF1</t>
  </si>
  <si>
    <t>ENSP00000286788</t>
  </si>
  <si>
    <t>CCT8</t>
  </si>
  <si>
    <t>ENSP00000299198</t>
  </si>
  <si>
    <t>CKB</t>
  </si>
  <si>
    <t>ENSP00000331901</t>
  </si>
  <si>
    <t>EEF1G</t>
  </si>
  <si>
    <t>ENSP00000326381</t>
  </si>
  <si>
    <t>EIF4A2</t>
  </si>
  <si>
    <t>ENSP00000244573</t>
  </si>
  <si>
    <t>HIST1H1A</t>
  </si>
  <si>
    <t>ENSP00000339566</t>
  </si>
  <si>
    <t>HIST1H1C</t>
  </si>
  <si>
    <t>ENSP00000332194</t>
  </si>
  <si>
    <t>HIST2H2AC</t>
  </si>
  <si>
    <t>ENSP00000395337</t>
  </si>
  <si>
    <t>LDHA</t>
  </si>
  <si>
    <t>ENSP00000215829</t>
  </si>
  <si>
    <t>SNRPD3</t>
  </si>
  <si>
    <t>ENSP00000229270</t>
  </si>
  <si>
    <t>TPI1</t>
  </si>
  <si>
    <t>ENSP00000288398</t>
  </si>
  <si>
    <t>TPM1</t>
  </si>
  <si>
    <t>ENSP00000246957</t>
  </si>
  <si>
    <t>TRAP1</t>
  </si>
  <si>
    <t>ENSP00000349960</t>
  </si>
  <si>
    <t>ACTB</t>
  </si>
  <si>
    <t>ENSP00000319169</t>
  </si>
  <si>
    <t>PRMT5</t>
  </si>
  <si>
    <t>ENSP00000357789</t>
  </si>
  <si>
    <t>FLG</t>
  </si>
  <si>
    <t>ENSP00000393525</t>
  </si>
  <si>
    <t>IMPDH2</t>
  </si>
  <si>
    <t>ENSP00000226574</t>
  </si>
  <si>
    <t>NFKB1</t>
  </si>
  <si>
    <t>ENSP00000347507</t>
  </si>
  <si>
    <t>MYH7</t>
  </si>
  <si>
    <t>ENSP00000220812</t>
  </si>
  <si>
    <t>DKK4</t>
  </si>
  <si>
    <t>ENSP00000295087</t>
  </si>
  <si>
    <t>ARL5A</t>
  </si>
  <si>
    <t>ENSP00000369346</t>
  </si>
  <si>
    <t>ARSK</t>
  </si>
  <si>
    <t>ENSP00000396614</t>
  </si>
  <si>
    <t>ATG4C</t>
  </si>
  <si>
    <t>ENSP00000404658</t>
  </si>
  <si>
    <t>EZH1</t>
  </si>
  <si>
    <t>ENSP00000357791</t>
  </si>
  <si>
    <t>HRNR</t>
  </si>
  <si>
    <t>ENSP00000299767</t>
  </si>
  <si>
    <t>HSP90B1</t>
  </si>
  <si>
    <t>ENSP00000378199</t>
  </si>
  <si>
    <t>HSPA2</t>
  </si>
  <si>
    <t>ENSP00000424053</t>
  </si>
  <si>
    <t>PAICS</t>
  </si>
  <si>
    <t>ENSP00000441875</t>
  </si>
  <si>
    <t>PHB2</t>
  </si>
  <si>
    <t>ENSP00000410430</t>
  </si>
  <si>
    <t>PQLC3</t>
  </si>
  <si>
    <t>ENSP00000346067</t>
  </si>
  <si>
    <t>RPSA</t>
  </si>
  <si>
    <t>ENSP00000349486</t>
  </si>
  <si>
    <t>SCRIB</t>
  </si>
  <si>
    <t>ENSP00000360271</t>
  </si>
  <si>
    <t>SORBS1</t>
  </si>
  <si>
    <t>ENSP00000355330</t>
  </si>
  <si>
    <t>TGM2</t>
  </si>
  <si>
    <t>Mesencephalic astrocyte-derived neurotropic factor is an important factor in chondrocyte ER homeostasis.</t>
  </si>
  <si>
    <t>Cell Stress and Chaperones</t>
  </si>
  <si>
    <r>
      <t>Bell PA</t>
    </r>
    <r>
      <rPr>
        <vertAlign val="superscript"/>
        <sz val="7.3"/>
        <color rgb="FF000000"/>
        <rFont val="Arial"/>
        <family val="2"/>
      </rPr>
      <t>1#</t>
    </r>
    <r>
      <rPr>
        <sz val="11"/>
        <color rgb="FF000000"/>
        <rFont val="Arial"/>
        <family val="2"/>
      </rPr>
      <t>, Dennis EP</t>
    </r>
    <r>
      <rPr>
        <vertAlign val="superscript"/>
        <sz val="7.3"/>
        <color rgb="FF000000"/>
        <rFont val="Arial"/>
        <family val="2"/>
      </rPr>
      <t>1,2#</t>
    </r>
    <r>
      <rPr>
        <sz val="11"/>
        <color rgb="FF000000"/>
        <rFont val="Arial"/>
        <family val="2"/>
      </rPr>
      <t>, Hartley CL</t>
    </r>
    <r>
      <rPr>
        <vertAlign val="superscript"/>
        <sz val="7.3"/>
        <color rgb="FF000000"/>
        <rFont val="Arial"/>
        <family val="2"/>
      </rPr>
      <t>2*</t>
    </r>
    <r>
      <rPr>
        <sz val="11"/>
        <color rgb="FF000000"/>
        <rFont val="Arial"/>
        <family val="2"/>
      </rPr>
      <t>, Jackson RM</t>
    </r>
    <r>
      <rPr>
        <vertAlign val="superscript"/>
        <sz val="7.3"/>
        <color rgb="FF000000"/>
        <rFont val="Arial"/>
        <family val="2"/>
      </rPr>
      <t>1</t>
    </r>
    <r>
      <rPr>
        <sz val="11"/>
        <color rgb="FF000000"/>
        <rFont val="Arial"/>
        <family val="2"/>
      </rPr>
      <t>, Porter A</t>
    </r>
    <r>
      <rPr>
        <vertAlign val="superscript"/>
        <sz val="7.3"/>
        <color rgb="FF000000"/>
        <rFont val="Arial"/>
        <family val="2"/>
      </rPr>
      <t>3</t>
    </r>
    <r>
      <rPr>
        <sz val="11"/>
        <color rgb="FF000000"/>
        <rFont val="Arial"/>
        <family val="2"/>
      </rPr>
      <t>, Treumann A</t>
    </r>
    <r>
      <rPr>
        <vertAlign val="superscript"/>
        <sz val="7.3"/>
        <color rgb="FF000000"/>
        <rFont val="Arial"/>
        <family val="2"/>
      </rPr>
      <t>3</t>
    </r>
    <r>
      <rPr>
        <sz val="11"/>
        <color rgb="FF000000"/>
        <rFont val="Arial"/>
        <family val="2"/>
      </rPr>
      <t>, Boot-Handford RP</t>
    </r>
    <r>
      <rPr>
        <vertAlign val="superscript"/>
        <sz val="7.3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, Pirog KA</t>
    </r>
    <r>
      <rPr>
        <vertAlign val="superscript"/>
        <sz val="7.3"/>
        <color rgb="FF000000"/>
        <rFont val="Arial"/>
        <family val="2"/>
      </rPr>
      <t>1$</t>
    </r>
    <r>
      <rPr>
        <sz val="11"/>
        <color rgb="FF000000"/>
        <rFont val="Arial"/>
        <family val="2"/>
      </rPr>
      <t>, Briggs MD</t>
    </r>
    <r>
      <rPr>
        <vertAlign val="superscript"/>
        <sz val="7.3"/>
        <color rgb="FF000000"/>
        <rFont val="Arial"/>
        <family val="2"/>
      </rPr>
      <t>1,2</t>
    </r>
    <r>
      <rPr>
        <sz val="11"/>
        <color rgb="FF000000"/>
        <rFont val="Arial"/>
        <family val="2"/>
      </rPr>
      <t>.</t>
    </r>
  </si>
  <si>
    <r>
      <t>1</t>
    </r>
    <r>
      <rPr>
        <sz val="11"/>
        <color rgb="FF000000"/>
        <rFont val="Arial"/>
        <family val="2"/>
      </rPr>
      <t xml:space="preserve"> Institute of Genetic Medicine, Newcastle University, International Centre for Life, NE1 3BZ Newcastle Upon Tyne, UK</t>
    </r>
  </si>
  <si>
    <r>
      <t>2</t>
    </r>
    <r>
      <rPr>
        <sz val="11"/>
        <color rgb="FF000000"/>
        <rFont val="Arial"/>
        <family val="2"/>
      </rPr>
      <t xml:space="preserve"> Wellcome Trust Centre for Cell-Matrix Research, University of Manchester, Oxford Road, M13 9PT Manchester, UK</t>
    </r>
  </si>
  <si>
    <r>
      <t>3</t>
    </r>
    <r>
      <rPr>
        <sz val="11"/>
        <color rgb="FF000000"/>
        <rFont val="Arial"/>
        <family val="2"/>
      </rPr>
      <t xml:space="preserve"> Newcastle University Protein and Proteome Analysis Facility, Newcastle University, NE1 7RU Newcastle Upon Tyne, UK</t>
    </r>
  </si>
  <si>
    <r>
      <t>#</t>
    </r>
    <r>
      <rPr>
        <sz val="11"/>
        <color rgb="FF000000"/>
        <rFont val="Arial"/>
        <family val="2"/>
      </rPr>
      <t xml:space="preserve"> both authors contributed equally to this work</t>
    </r>
  </si>
  <si>
    <t>* current affiliation: Genomic Diagnostics Laboratory, Manchester Centre for Genomic Medicine, Manchester University Hospitals NHS Foundation Trust, Manchester, M13 9WL</t>
  </si>
  <si>
    <t>$ corresponding author: katarzyna.pirog@ncl.ac.uk +44(0) 191 241 88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E+00"/>
  </numFmts>
  <fonts count="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Calibri"/>
      <family val="2"/>
      <scheme val="minor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000000"/>
      <name val="Arial"/>
      <family val="2"/>
    </font>
    <font>
      <vertAlign val="superscript"/>
      <sz val="7.3"/>
      <color rgb="FF000000"/>
      <name val="Arial"/>
      <family val="2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39">
    <xf numFmtId="0" fontId="0" fillId="0" borderId="0" xfId="0"/>
    <xf numFmtId="0" fontId="1" fillId="0" borderId="1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 wrapText="1"/>
    </xf>
    <xf numFmtId="0" fontId="1" fillId="0" borderId="3" xfId="0" applyFont="1" applyFill="1" applyBorder="1" applyAlignment="1">
      <alignment horizontal="left" vertical="top" wrapText="1"/>
    </xf>
    <xf numFmtId="1" fontId="1" fillId="0" borderId="3" xfId="0" applyNumberFormat="1" applyFont="1" applyBorder="1" applyAlignment="1">
      <alignment horizontal="left" vertical="top" wrapText="1"/>
    </xf>
    <xf numFmtId="0" fontId="1" fillId="0" borderId="4" xfId="0" applyFont="1" applyBorder="1"/>
    <xf numFmtId="0" fontId="2" fillId="0" borderId="5" xfId="0" applyFont="1" applyBorder="1"/>
    <xf numFmtId="2" fontId="2" fillId="0" borderId="6" xfId="0" applyNumberFormat="1" applyFont="1" applyBorder="1" applyAlignment="1">
      <alignment horizontal="right" vertical="top"/>
    </xf>
    <xf numFmtId="0" fontId="2" fillId="0" borderId="7" xfId="0" applyFont="1" applyBorder="1" applyAlignment="1">
      <alignment horizontal="right" vertical="top"/>
    </xf>
    <xf numFmtId="164" fontId="2" fillId="0" borderId="7" xfId="0" applyNumberFormat="1" applyFont="1" applyBorder="1" applyAlignment="1">
      <alignment horizontal="right" vertical="top"/>
    </xf>
    <xf numFmtId="0" fontId="2" fillId="0" borderId="7" xfId="0" applyFont="1" applyFill="1" applyBorder="1"/>
    <xf numFmtId="0" fontId="2" fillId="0" borderId="7" xfId="0" applyFont="1" applyBorder="1"/>
    <xf numFmtId="1" fontId="2" fillId="0" borderId="7" xfId="0" applyNumberFormat="1" applyFont="1" applyBorder="1"/>
    <xf numFmtId="165" fontId="2" fillId="0" borderId="8" xfId="0" applyNumberFormat="1" applyFont="1" applyBorder="1"/>
    <xf numFmtId="0" fontId="2" fillId="0" borderId="9" xfId="0" applyFont="1" applyBorder="1"/>
    <xf numFmtId="2" fontId="2" fillId="0" borderId="10" xfId="0" applyNumberFormat="1" applyFont="1" applyBorder="1" applyAlignment="1">
      <alignment horizontal="right" vertical="top"/>
    </xf>
    <xf numFmtId="0" fontId="2" fillId="0" borderId="11" xfId="0" applyFont="1" applyBorder="1" applyAlignment="1">
      <alignment horizontal="right" vertical="top"/>
    </xf>
    <xf numFmtId="164" fontId="2" fillId="0" borderId="11" xfId="0" applyNumberFormat="1" applyFont="1" applyBorder="1" applyAlignment="1">
      <alignment horizontal="right" vertical="top"/>
    </xf>
    <xf numFmtId="0" fontId="2" fillId="0" borderId="11" xfId="0" applyFont="1" applyFill="1" applyBorder="1"/>
    <xf numFmtId="0" fontId="2" fillId="0" borderId="11" xfId="0" applyFont="1" applyBorder="1"/>
    <xf numFmtId="1" fontId="2" fillId="0" borderId="11" xfId="0" applyNumberFormat="1" applyFont="1" applyBorder="1"/>
    <xf numFmtId="165" fontId="2" fillId="0" borderId="12" xfId="0" applyNumberFormat="1" applyFont="1" applyBorder="1"/>
    <xf numFmtId="0" fontId="2" fillId="0" borderId="12" xfId="0" applyFont="1" applyBorder="1"/>
    <xf numFmtId="0" fontId="2" fillId="0" borderId="13" xfId="0" applyFont="1" applyBorder="1"/>
    <xf numFmtId="2" fontId="2" fillId="0" borderId="14" xfId="0" applyNumberFormat="1" applyFont="1" applyBorder="1" applyAlignment="1">
      <alignment horizontal="right" vertical="top"/>
    </xf>
    <xf numFmtId="0" fontId="2" fillId="0" borderId="15" xfId="0" applyFont="1" applyBorder="1" applyAlignment="1">
      <alignment horizontal="right" vertical="top"/>
    </xf>
    <xf numFmtId="164" fontId="2" fillId="0" borderId="15" xfId="0" applyNumberFormat="1" applyFont="1" applyBorder="1" applyAlignment="1">
      <alignment horizontal="right" vertical="top"/>
    </xf>
    <xf numFmtId="0" fontId="2" fillId="0" borderId="15" xfId="0" applyFont="1" applyFill="1" applyBorder="1"/>
    <xf numFmtId="0" fontId="2" fillId="0" borderId="15" xfId="0" applyFont="1" applyBorder="1"/>
    <xf numFmtId="1" fontId="2" fillId="0" borderId="15" xfId="0" applyNumberFormat="1" applyFont="1" applyBorder="1"/>
    <xf numFmtId="0" fontId="2" fillId="0" borderId="16" xfId="0" applyFont="1" applyBorder="1"/>
    <xf numFmtId="0" fontId="4" fillId="0" borderId="0" xfId="0" applyFont="1" applyAlignment="1">
      <alignment horizontal="justify" vertical="center"/>
    </xf>
    <xf numFmtId="0" fontId="5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8" fillId="0" borderId="0" xfId="1" applyAlignment="1">
      <alignment horizontal="justify" vertical="center"/>
    </xf>
    <xf numFmtId="0" fontId="3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tarzyna.pirog@ncl.ac.uk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"/>
  <sheetViews>
    <sheetView tabSelected="1" workbookViewId="0">
      <selection activeCell="A35" sqref="A35"/>
    </sheetView>
  </sheetViews>
  <sheetFormatPr defaultRowHeight="15" x14ac:dyDescent="0.25"/>
  <cols>
    <col min="1" max="1" width="216.7109375" customWidth="1"/>
  </cols>
  <sheetData>
    <row r="1" spans="1:1" x14ac:dyDescent="0.25">
      <c r="A1" s="33" t="s">
        <v>296</v>
      </c>
    </row>
    <row r="2" spans="1:1" x14ac:dyDescent="0.25">
      <c r="A2" s="33"/>
    </row>
    <row r="3" spans="1:1" x14ac:dyDescent="0.25">
      <c r="A3" s="34" t="s">
        <v>297</v>
      </c>
    </row>
    <row r="4" spans="1:1" x14ac:dyDescent="0.25">
      <c r="A4" s="33"/>
    </row>
    <row r="5" spans="1:1" x14ac:dyDescent="0.25">
      <c r="A5" s="35" t="s">
        <v>298</v>
      </c>
    </row>
    <row r="6" spans="1:1" x14ac:dyDescent="0.25">
      <c r="A6" s="36"/>
    </row>
    <row r="7" spans="1:1" x14ac:dyDescent="0.25">
      <c r="A7" s="36" t="s">
        <v>299</v>
      </c>
    </row>
    <row r="8" spans="1:1" x14ac:dyDescent="0.25">
      <c r="A8" s="36" t="s">
        <v>300</v>
      </c>
    </row>
    <row r="9" spans="1:1" x14ac:dyDescent="0.25">
      <c r="A9" s="36" t="s">
        <v>301</v>
      </c>
    </row>
    <row r="10" spans="1:1" x14ac:dyDescent="0.25">
      <c r="A10" s="35"/>
    </row>
    <row r="11" spans="1:1" x14ac:dyDescent="0.25">
      <c r="A11" s="36" t="s">
        <v>302</v>
      </c>
    </row>
    <row r="12" spans="1:1" x14ac:dyDescent="0.25">
      <c r="A12" s="35" t="s">
        <v>303</v>
      </c>
    </row>
    <row r="13" spans="1:1" x14ac:dyDescent="0.25">
      <c r="A13" s="37" t="s">
        <v>304</v>
      </c>
    </row>
    <row r="14" spans="1:1" x14ac:dyDescent="0.25">
      <c r="A14" s="38"/>
    </row>
  </sheetData>
  <hyperlinks>
    <hyperlink ref="A13" r:id="rId1" display="mailto:katarzyna.pirog@ncl.ac.uk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1"/>
  <sheetViews>
    <sheetView workbookViewId="0">
      <selection sqref="A1:Q141"/>
    </sheetView>
  </sheetViews>
  <sheetFormatPr defaultRowHeight="15" x14ac:dyDescent="0.25"/>
  <sheetData>
    <row r="1" spans="1:17" ht="39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5" t="s">
        <v>12</v>
      </c>
      <c r="N1" s="4" t="s">
        <v>13</v>
      </c>
      <c r="O1" s="6" t="s">
        <v>14</v>
      </c>
      <c r="P1" s="6" t="s">
        <v>15</v>
      </c>
      <c r="Q1" s="7" t="s">
        <v>16</v>
      </c>
    </row>
    <row r="2" spans="1:17" x14ac:dyDescent="0.25">
      <c r="A2" s="8" t="s">
        <v>17</v>
      </c>
      <c r="B2" s="9">
        <v>4.76</v>
      </c>
      <c r="C2" s="10">
        <v>5</v>
      </c>
      <c r="D2" s="11">
        <v>-54.6</v>
      </c>
      <c r="E2" s="11">
        <v>5.0999999999999996</v>
      </c>
      <c r="F2" s="11">
        <v>72.3</v>
      </c>
      <c r="G2" s="12" t="s">
        <v>18</v>
      </c>
      <c r="H2" s="13">
        <v>2</v>
      </c>
      <c r="I2" s="13">
        <v>0</v>
      </c>
      <c r="J2" s="13">
        <v>2</v>
      </c>
      <c r="K2" s="13">
        <v>23</v>
      </c>
      <c r="L2" s="13">
        <v>22</v>
      </c>
      <c r="M2" s="13">
        <f t="shared" ref="M2:M33" si="0">SUM(H2:J2)</f>
        <v>4</v>
      </c>
      <c r="N2" s="13">
        <f t="shared" ref="N2:N33" si="1">SUM(K2:L2)</f>
        <v>45</v>
      </c>
      <c r="O2" s="14">
        <f t="shared" ref="O2:O33" si="2">AVERAGE(H2:J2)</f>
        <v>1.3333333333333333</v>
      </c>
      <c r="P2" s="14">
        <f t="shared" ref="P2:P33" si="3">AVERAGE(K2:L2)</f>
        <v>22.5</v>
      </c>
      <c r="Q2" s="15">
        <f t="shared" ref="Q2:Q33" si="4">TTEST(H2:J2,K2:L2,2,2)</f>
        <v>1.9050307949981411E-4</v>
      </c>
    </row>
    <row r="3" spans="1:17" x14ac:dyDescent="0.25">
      <c r="A3" s="16" t="s">
        <v>19</v>
      </c>
      <c r="B3" s="17">
        <v>4.55</v>
      </c>
      <c r="C3" s="18">
        <v>2</v>
      </c>
      <c r="D3" s="19">
        <v>-13.2</v>
      </c>
      <c r="E3" s="19">
        <v>8.9</v>
      </c>
      <c r="F3" s="19">
        <v>20.7</v>
      </c>
      <c r="G3" s="20" t="s">
        <v>20</v>
      </c>
      <c r="H3" s="21">
        <v>0</v>
      </c>
      <c r="I3" s="21">
        <v>0</v>
      </c>
      <c r="J3" s="21">
        <v>0</v>
      </c>
      <c r="K3" s="21">
        <v>5</v>
      </c>
      <c r="L3" s="21">
        <v>4</v>
      </c>
      <c r="M3" s="21">
        <f t="shared" si="0"/>
        <v>0</v>
      </c>
      <c r="N3" s="21">
        <f t="shared" si="1"/>
        <v>9</v>
      </c>
      <c r="O3" s="22">
        <f t="shared" si="2"/>
        <v>0</v>
      </c>
      <c r="P3" s="22">
        <f t="shared" si="3"/>
        <v>4.5</v>
      </c>
      <c r="Q3" s="23">
        <f t="shared" si="4"/>
        <v>1.2224012681179691E-3</v>
      </c>
    </row>
    <row r="4" spans="1:17" x14ac:dyDescent="0.25">
      <c r="A4" s="16" t="s">
        <v>21</v>
      </c>
      <c r="B4" s="17">
        <v>4.7699999999999996</v>
      </c>
      <c r="C4" s="18">
        <v>4</v>
      </c>
      <c r="D4" s="19">
        <v>-38.299999999999997</v>
      </c>
      <c r="E4" s="19">
        <v>4.9000000000000004</v>
      </c>
      <c r="F4" s="19">
        <v>50.1</v>
      </c>
      <c r="G4" s="20" t="s">
        <v>22</v>
      </c>
      <c r="H4" s="21">
        <v>1</v>
      </c>
      <c r="I4" s="21">
        <v>0</v>
      </c>
      <c r="J4" s="21">
        <v>0</v>
      </c>
      <c r="K4" s="21">
        <v>5</v>
      </c>
      <c r="L4" s="21">
        <v>5</v>
      </c>
      <c r="M4" s="21">
        <f t="shared" si="0"/>
        <v>1</v>
      </c>
      <c r="N4" s="21">
        <f t="shared" si="1"/>
        <v>10</v>
      </c>
      <c r="O4" s="22">
        <f t="shared" si="2"/>
        <v>0.33333333333333331</v>
      </c>
      <c r="P4" s="22">
        <f t="shared" si="3"/>
        <v>5</v>
      </c>
      <c r="Q4" s="23">
        <f t="shared" si="4"/>
        <v>1.6777309891480032E-3</v>
      </c>
    </row>
    <row r="5" spans="1:17" x14ac:dyDescent="0.25">
      <c r="A5" s="16" t="s">
        <v>23</v>
      </c>
      <c r="B5" s="17">
        <v>3.94</v>
      </c>
      <c r="C5" s="18">
        <v>1</v>
      </c>
      <c r="D5" s="19">
        <v>-8.3000000000000007</v>
      </c>
      <c r="E5" s="19">
        <v>5.4</v>
      </c>
      <c r="F5" s="19">
        <v>59.6</v>
      </c>
      <c r="G5" s="20" t="s">
        <v>24</v>
      </c>
      <c r="H5" s="21">
        <v>0</v>
      </c>
      <c r="I5" s="21">
        <v>0</v>
      </c>
      <c r="J5" s="21">
        <v>0</v>
      </c>
      <c r="K5" s="21">
        <v>2</v>
      </c>
      <c r="L5" s="21">
        <v>3</v>
      </c>
      <c r="M5" s="21">
        <f t="shared" si="0"/>
        <v>0</v>
      </c>
      <c r="N5" s="21">
        <f t="shared" si="1"/>
        <v>5</v>
      </c>
      <c r="O5" s="22">
        <f t="shared" si="2"/>
        <v>0</v>
      </c>
      <c r="P5" s="22">
        <f t="shared" si="3"/>
        <v>2.5</v>
      </c>
      <c r="Q5" s="23">
        <f t="shared" si="4"/>
        <v>6.7601354949575294E-3</v>
      </c>
    </row>
    <row r="6" spans="1:17" x14ac:dyDescent="0.25">
      <c r="A6" s="16" t="s">
        <v>25</v>
      </c>
      <c r="B6" s="17">
        <v>4.55</v>
      </c>
      <c r="C6" s="18">
        <v>2</v>
      </c>
      <c r="D6" s="19">
        <v>-10.6</v>
      </c>
      <c r="E6" s="19">
        <v>5</v>
      </c>
      <c r="F6" s="19">
        <v>48.1</v>
      </c>
      <c r="G6" s="20" t="s">
        <v>26</v>
      </c>
      <c r="H6" s="21">
        <v>2</v>
      </c>
      <c r="I6" s="21">
        <v>0</v>
      </c>
      <c r="J6" s="21">
        <v>0</v>
      </c>
      <c r="K6" s="21">
        <v>7</v>
      </c>
      <c r="L6" s="21">
        <v>5</v>
      </c>
      <c r="M6" s="21">
        <f t="shared" si="0"/>
        <v>2</v>
      </c>
      <c r="N6" s="21">
        <f t="shared" si="1"/>
        <v>12</v>
      </c>
      <c r="O6" s="22">
        <f t="shared" si="2"/>
        <v>0.66666666666666663</v>
      </c>
      <c r="P6" s="22">
        <f t="shared" si="3"/>
        <v>6</v>
      </c>
      <c r="Q6" s="23">
        <f t="shared" si="4"/>
        <v>1.8386632324264112E-2</v>
      </c>
    </row>
    <row r="7" spans="1:17" x14ac:dyDescent="0.25">
      <c r="A7" s="16" t="s">
        <v>27</v>
      </c>
      <c r="B7" s="17">
        <v>5.29</v>
      </c>
      <c r="C7" s="18">
        <v>5</v>
      </c>
      <c r="D7" s="19">
        <v>-38.4</v>
      </c>
      <c r="E7" s="19">
        <v>8.6999999999999993</v>
      </c>
      <c r="F7" s="19">
        <v>56.2</v>
      </c>
      <c r="G7" s="20" t="s">
        <v>28</v>
      </c>
      <c r="H7" s="21">
        <v>0</v>
      </c>
      <c r="I7" s="21">
        <v>0</v>
      </c>
      <c r="J7" s="21">
        <v>0</v>
      </c>
      <c r="K7" s="21">
        <v>1</v>
      </c>
      <c r="L7" s="21">
        <v>2</v>
      </c>
      <c r="M7" s="21">
        <f t="shared" si="0"/>
        <v>0</v>
      </c>
      <c r="N7" s="21">
        <f t="shared" si="1"/>
        <v>3</v>
      </c>
      <c r="O7" s="22">
        <f t="shared" si="2"/>
        <v>0</v>
      </c>
      <c r="P7" s="22">
        <f t="shared" si="3"/>
        <v>1.5</v>
      </c>
      <c r="Q7" s="23">
        <f t="shared" si="4"/>
        <v>2.755646371143881E-2</v>
      </c>
    </row>
    <row r="8" spans="1:17" x14ac:dyDescent="0.25">
      <c r="A8" s="16" t="s">
        <v>29</v>
      </c>
      <c r="B8" s="17">
        <v>4.53</v>
      </c>
      <c r="C8" s="18">
        <v>2</v>
      </c>
      <c r="D8" s="19">
        <v>-8.9</v>
      </c>
      <c r="E8" s="19">
        <v>11</v>
      </c>
      <c r="F8" s="19">
        <v>17.7</v>
      </c>
      <c r="G8" s="20" t="s">
        <v>30</v>
      </c>
      <c r="H8" s="21">
        <v>0</v>
      </c>
      <c r="I8" s="21">
        <v>0</v>
      </c>
      <c r="J8" s="21">
        <v>0</v>
      </c>
      <c r="K8" s="21">
        <v>1</v>
      </c>
      <c r="L8" s="21">
        <v>2</v>
      </c>
      <c r="M8" s="21">
        <f t="shared" si="0"/>
        <v>0</v>
      </c>
      <c r="N8" s="21">
        <f t="shared" si="1"/>
        <v>3</v>
      </c>
      <c r="O8" s="22">
        <f t="shared" si="2"/>
        <v>0</v>
      </c>
      <c r="P8" s="22">
        <f t="shared" si="3"/>
        <v>1.5</v>
      </c>
      <c r="Q8" s="23">
        <f t="shared" si="4"/>
        <v>2.755646371143881E-2</v>
      </c>
    </row>
    <row r="9" spans="1:17" x14ac:dyDescent="0.25">
      <c r="A9" s="16" t="s">
        <v>31</v>
      </c>
      <c r="B9" s="17">
        <v>4.16</v>
      </c>
      <c r="C9" s="18">
        <v>1</v>
      </c>
      <c r="D9" s="19">
        <v>-3.2</v>
      </c>
      <c r="E9" s="19">
        <v>5.8</v>
      </c>
      <c r="F9" s="19">
        <v>60.3</v>
      </c>
      <c r="G9" s="20" t="s">
        <v>32</v>
      </c>
      <c r="H9" s="21">
        <v>0</v>
      </c>
      <c r="I9" s="21">
        <v>0</v>
      </c>
      <c r="J9" s="21">
        <v>0</v>
      </c>
      <c r="K9" s="21">
        <v>2</v>
      </c>
      <c r="L9" s="21">
        <v>1</v>
      </c>
      <c r="M9" s="21">
        <f t="shared" si="0"/>
        <v>0</v>
      </c>
      <c r="N9" s="21">
        <f t="shared" si="1"/>
        <v>3</v>
      </c>
      <c r="O9" s="22">
        <f t="shared" si="2"/>
        <v>0</v>
      </c>
      <c r="P9" s="22">
        <f t="shared" si="3"/>
        <v>1.5</v>
      </c>
      <c r="Q9" s="23">
        <f t="shared" si="4"/>
        <v>2.755646371143881E-2</v>
      </c>
    </row>
    <row r="10" spans="1:17" x14ac:dyDescent="0.25">
      <c r="A10" s="16" t="s">
        <v>33</v>
      </c>
      <c r="B10" s="17">
        <v>4.17</v>
      </c>
      <c r="C10" s="18">
        <v>1</v>
      </c>
      <c r="D10" s="19">
        <v>-1.1000000000000001</v>
      </c>
      <c r="E10" s="19">
        <v>5.9</v>
      </c>
      <c r="F10" s="19">
        <v>30.5</v>
      </c>
      <c r="G10" s="20" t="s">
        <v>34</v>
      </c>
      <c r="H10" s="21">
        <v>0</v>
      </c>
      <c r="I10" s="21">
        <v>0</v>
      </c>
      <c r="J10" s="21">
        <v>1</v>
      </c>
      <c r="K10" s="21">
        <v>4</v>
      </c>
      <c r="L10" s="21">
        <v>2</v>
      </c>
      <c r="M10" s="21">
        <f t="shared" si="0"/>
        <v>1</v>
      </c>
      <c r="N10" s="21">
        <f t="shared" si="1"/>
        <v>6</v>
      </c>
      <c r="O10" s="22">
        <f t="shared" si="2"/>
        <v>0.33333333333333331</v>
      </c>
      <c r="P10" s="22">
        <f t="shared" si="3"/>
        <v>3</v>
      </c>
      <c r="Q10" s="23">
        <f t="shared" si="4"/>
        <v>5.3362722716941917E-2</v>
      </c>
    </row>
    <row r="11" spans="1:17" x14ac:dyDescent="0.25">
      <c r="A11" s="16" t="s">
        <v>35</v>
      </c>
      <c r="B11" s="17">
        <v>4.42</v>
      </c>
      <c r="C11" s="18">
        <v>2</v>
      </c>
      <c r="D11" s="19">
        <v>-6.8</v>
      </c>
      <c r="E11" s="19">
        <v>5.5</v>
      </c>
      <c r="F11" s="19">
        <v>88.5</v>
      </c>
      <c r="G11" s="20" t="s">
        <v>36</v>
      </c>
      <c r="H11" s="21">
        <v>0</v>
      </c>
      <c r="I11" s="21">
        <v>0</v>
      </c>
      <c r="J11" s="21">
        <v>2</v>
      </c>
      <c r="K11" s="21">
        <v>3</v>
      </c>
      <c r="L11" s="21">
        <v>5</v>
      </c>
      <c r="M11" s="21">
        <f t="shared" si="0"/>
        <v>2</v>
      </c>
      <c r="N11" s="21">
        <f t="shared" si="1"/>
        <v>8</v>
      </c>
      <c r="O11" s="22">
        <f t="shared" si="2"/>
        <v>0.66666666666666663</v>
      </c>
      <c r="P11" s="22">
        <f t="shared" si="3"/>
        <v>4</v>
      </c>
      <c r="Q11" s="24">
        <f t="shared" si="4"/>
        <v>6.1114169194893923E-2</v>
      </c>
    </row>
    <row r="12" spans="1:17" x14ac:dyDescent="0.25">
      <c r="A12" s="16" t="s">
        <v>37</v>
      </c>
      <c r="B12" s="17">
        <v>4.66</v>
      </c>
      <c r="C12" s="18">
        <v>3</v>
      </c>
      <c r="D12" s="19">
        <v>-35.1</v>
      </c>
      <c r="E12" s="19">
        <v>6.8</v>
      </c>
      <c r="F12" s="19">
        <v>43.1</v>
      </c>
      <c r="G12" s="20" t="s">
        <v>38</v>
      </c>
      <c r="H12" s="21">
        <v>0</v>
      </c>
      <c r="I12" s="21">
        <v>0</v>
      </c>
      <c r="J12" s="21">
        <v>0</v>
      </c>
      <c r="K12" s="21">
        <v>1</v>
      </c>
      <c r="L12" s="21">
        <v>3</v>
      </c>
      <c r="M12" s="21">
        <f t="shared" si="0"/>
        <v>0</v>
      </c>
      <c r="N12" s="21">
        <f t="shared" si="1"/>
        <v>4</v>
      </c>
      <c r="O12" s="22">
        <f t="shared" si="2"/>
        <v>0</v>
      </c>
      <c r="P12" s="22">
        <f t="shared" si="3"/>
        <v>2</v>
      </c>
      <c r="Q12" s="24">
        <f t="shared" si="4"/>
        <v>7.4839880601777792E-2</v>
      </c>
    </row>
    <row r="13" spans="1:17" x14ac:dyDescent="0.25">
      <c r="A13" s="16" t="s">
        <v>39</v>
      </c>
      <c r="B13" s="17">
        <v>3.93</v>
      </c>
      <c r="C13" s="18">
        <v>1</v>
      </c>
      <c r="D13" s="19">
        <v>-11.1</v>
      </c>
      <c r="E13" s="19">
        <v>4.7</v>
      </c>
      <c r="F13" s="19">
        <v>27.7</v>
      </c>
      <c r="G13" s="20" t="s">
        <v>40</v>
      </c>
      <c r="H13" s="21">
        <v>0</v>
      </c>
      <c r="I13" s="21">
        <v>0</v>
      </c>
      <c r="J13" s="21">
        <v>0</v>
      </c>
      <c r="K13" s="21">
        <v>3</v>
      </c>
      <c r="L13" s="21">
        <v>1</v>
      </c>
      <c r="M13" s="21">
        <f t="shared" si="0"/>
        <v>0</v>
      </c>
      <c r="N13" s="21">
        <f t="shared" si="1"/>
        <v>4</v>
      </c>
      <c r="O13" s="22">
        <f t="shared" si="2"/>
        <v>0</v>
      </c>
      <c r="P13" s="22">
        <f t="shared" si="3"/>
        <v>2</v>
      </c>
      <c r="Q13" s="24">
        <f t="shared" si="4"/>
        <v>7.4839880601777792E-2</v>
      </c>
    </row>
    <row r="14" spans="1:17" x14ac:dyDescent="0.25">
      <c r="A14" s="16" t="s">
        <v>41</v>
      </c>
      <c r="B14" s="17">
        <v>3.94</v>
      </c>
      <c r="C14" s="18">
        <v>1</v>
      </c>
      <c r="D14" s="19">
        <v>-1.4</v>
      </c>
      <c r="E14" s="19">
        <v>4.8</v>
      </c>
      <c r="F14" s="19">
        <v>49.6</v>
      </c>
      <c r="G14" s="20" t="s">
        <v>42</v>
      </c>
      <c r="H14" s="21">
        <v>3</v>
      </c>
      <c r="I14" s="21">
        <v>0</v>
      </c>
      <c r="J14" s="21">
        <v>1</v>
      </c>
      <c r="K14" s="21">
        <v>4</v>
      </c>
      <c r="L14" s="21">
        <v>8</v>
      </c>
      <c r="M14" s="21">
        <f t="shared" si="0"/>
        <v>4</v>
      </c>
      <c r="N14" s="21">
        <f t="shared" si="1"/>
        <v>12</v>
      </c>
      <c r="O14" s="22">
        <f t="shared" si="2"/>
        <v>1.3333333333333333</v>
      </c>
      <c r="P14" s="22">
        <f t="shared" si="3"/>
        <v>6</v>
      </c>
      <c r="Q14" s="24">
        <f t="shared" si="4"/>
        <v>8.8651124180324781E-2</v>
      </c>
    </row>
    <row r="15" spans="1:17" x14ac:dyDescent="0.25">
      <c r="A15" s="16" t="s">
        <v>43</v>
      </c>
      <c r="B15" s="17">
        <v>3.69</v>
      </c>
      <c r="C15" s="18">
        <v>1</v>
      </c>
      <c r="D15" s="19">
        <v>-3.2</v>
      </c>
      <c r="E15" s="19">
        <v>6.3</v>
      </c>
      <c r="F15" s="19">
        <v>13.2</v>
      </c>
      <c r="G15" s="20" t="s">
        <v>44</v>
      </c>
      <c r="H15" s="21">
        <v>1</v>
      </c>
      <c r="I15" s="21">
        <v>0</v>
      </c>
      <c r="J15" s="21">
        <v>0</v>
      </c>
      <c r="K15" s="21">
        <v>1</v>
      </c>
      <c r="L15" s="21">
        <v>2</v>
      </c>
      <c r="M15" s="21">
        <f t="shared" si="0"/>
        <v>1</v>
      </c>
      <c r="N15" s="21">
        <f t="shared" si="1"/>
        <v>3</v>
      </c>
      <c r="O15" s="22">
        <f t="shared" si="2"/>
        <v>0.33333333333333331</v>
      </c>
      <c r="P15" s="22">
        <f t="shared" si="3"/>
        <v>1.5</v>
      </c>
      <c r="Q15" s="24">
        <f t="shared" si="4"/>
        <v>0.13284184055977566</v>
      </c>
    </row>
    <row r="16" spans="1:17" x14ac:dyDescent="0.25">
      <c r="A16" s="16" t="s">
        <v>45</v>
      </c>
      <c r="B16" s="17">
        <v>3.98</v>
      </c>
      <c r="C16" s="18">
        <v>1</v>
      </c>
      <c r="D16" s="19">
        <v>-1.3</v>
      </c>
      <c r="E16" s="19">
        <v>8.3000000000000007</v>
      </c>
      <c r="F16" s="19">
        <v>22.1</v>
      </c>
      <c r="G16" s="20" t="s">
        <v>46</v>
      </c>
      <c r="H16" s="21">
        <v>1</v>
      </c>
      <c r="I16" s="21">
        <v>0</v>
      </c>
      <c r="J16" s="21">
        <v>0</v>
      </c>
      <c r="K16" s="21">
        <v>2</v>
      </c>
      <c r="L16" s="21">
        <v>1</v>
      </c>
      <c r="M16" s="21">
        <f t="shared" si="0"/>
        <v>1</v>
      </c>
      <c r="N16" s="21">
        <f t="shared" si="1"/>
        <v>3</v>
      </c>
      <c r="O16" s="22">
        <f t="shared" si="2"/>
        <v>0.33333333333333331</v>
      </c>
      <c r="P16" s="22">
        <f t="shared" si="3"/>
        <v>1.5</v>
      </c>
      <c r="Q16" s="24">
        <f t="shared" si="4"/>
        <v>0.13284184055977566</v>
      </c>
    </row>
    <row r="17" spans="1:17" x14ac:dyDescent="0.25">
      <c r="A17" s="16" t="s">
        <v>47</v>
      </c>
      <c r="B17" s="17">
        <v>4.3499999999999996</v>
      </c>
      <c r="C17" s="18">
        <v>1</v>
      </c>
      <c r="D17" s="19">
        <v>-2.1</v>
      </c>
      <c r="E17" s="19">
        <v>9.6999999999999993</v>
      </c>
      <c r="F17" s="19">
        <v>26.7</v>
      </c>
      <c r="G17" s="20" t="s">
        <v>48</v>
      </c>
      <c r="H17" s="21">
        <v>0</v>
      </c>
      <c r="I17" s="21">
        <v>0</v>
      </c>
      <c r="J17" s="21">
        <v>1</v>
      </c>
      <c r="K17" s="21">
        <v>1</v>
      </c>
      <c r="L17" s="21">
        <v>2</v>
      </c>
      <c r="M17" s="21">
        <f t="shared" si="0"/>
        <v>1</v>
      </c>
      <c r="N17" s="21">
        <f t="shared" si="1"/>
        <v>3</v>
      </c>
      <c r="O17" s="22">
        <f t="shared" si="2"/>
        <v>0.33333333333333331</v>
      </c>
      <c r="P17" s="22">
        <f t="shared" si="3"/>
        <v>1.5</v>
      </c>
      <c r="Q17" s="24">
        <f t="shared" si="4"/>
        <v>0.13284184055977566</v>
      </c>
    </row>
    <row r="18" spans="1:17" x14ac:dyDescent="0.25">
      <c r="A18" s="16" t="s">
        <v>49</v>
      </c>
      <c r="B18" s="17">
        <v>4.51</v>
      </c>
      <c r="C18" s="18">
        <v>2</v>
      </c>
      <c r="D18" s="19">
        <v>-8.9</v>
      </c>
      <c r="E18" s="19">
        <v>6</v>
      </c>
      <c r="F18" s="19">
        <v>56.7</v>
      </c>
      <c r="G18" s="20" t="s">
        <v>50</v>
      </c>
      <c r="H18" s="21">
        <v>0</v>
      </c>
      <c r="I18" s="21">
        <v>0</v>
      </c>
      <c r="J18" s="21">
        <v>0</v>
      </c>
      <c r="K18" s="21">
        <v>5</v>
      </c>
      <c r="L18" s="21">
        <v>1</v>
      </c>
      <c r="M18" s="21">
        <f t="shared" si="0"/>
        <v>0</v>
      </c>
      <c r="N18" s="21">
        <f t="shared" si="1"/>
        <v>6</v>
      </c>
      <c r="O18" s="22">
        <f t="shared" si="2"/>
        <v>0</v>
      </c>
      <c r="P18" s="22">
        <f t="shared" si="3"/>
        <v>3</v>
      </c>
      <c r="Q18" s="24">
        <f t="shared" si="4"/>
        <v>0.13765538884154072</v>
      </c>
    </row>
    <row r="19" spans="1:17" x14ac:dyDescent="0.25">
      <c r="A19" s="16" t="s">
        <v>51</v>
      </c>
      <c r="B19" s="17">
        <v>4.22</v>
      </c>
      <c r="C19" s="18">
        <v>1</v>
      </c>
      <c r="D19" s="19">
        <v>-6.7</v>
      </c>
      <c r="E19" s="19">
        <v>5</v>
      </c>
      <c r="F19" s="19">
        <v>36.700000000000003</v>
      </c>
      <c r="G19" s="20" t="s">
        <v>52</v>
      </c>
      <c r="H19" s="21">
        <v>2</v>
      </c>
      <c r="I19" s="21">
        <v>0</v>
      </c>
      <c r="J19" s="21">
        <v>1</v>
      </c>
      <c r="K19" s="21">
        <v>2</v>
      </c>
      <c r="L19" s="21">
        <v>4</v>
      </c>
      <c r="M19" s="21">
        <f t="shared" si="0"/>
        <v>3</v>
      </c>
      <c r="N19" s="21">
        <f t="shared" si="1"/>
        <v>6</v>
      </c>
      <c r="O19" s="22">
        <f t="shared" si="2"/>
        <v>1</v>
      </c>
      <c r="P19" s="22">
        <f t="shared" si="3"/>
        <v>3</v>
      </c>
      <c r="Q19" s="24">
        <f t="shared" si="4"/>
        <v>0.15403090300093614</v>
      </c>
    </row>
    <row r="20" spans="1:17" x14ac:dyDescent="0.25">
      <c r="A20" s="16" t="s">
        <v>53</v>
      </c>
      <c r="B20" s="17">
        <v>4.3</v>
      </c>
      <c r="C20" s="18">
        <v>2</v>
      </c>
      <c r="D20" s="19">
        <v>-10.8</v>
      </c>
      <c r="E20" s="19">
        <v>7</v>
      </c>
      <c r="F20" s="19">
        <v>47.1</v>
      </c>
      <c r="G20" s="20" t="s">
        <v>54</v>
      </c>
      <c r="H20" s="21">
        <v>1</v>
      </c>
      <c r="I20" s="21">
        <v>0</v>
      </c>
      <c r="J20" s="21">
        <v>2</v>
      </c>
      <c r="K20" s="21">
        <v>3</v>
      </c>
      <c r="L20" s="21">
        <v>2</v>
      </c>
      <c r="M20" s="21">
        <f t="shared" si="0"/>
        <v>3</v>
      </c>
      <c r="N20" s="21">
        <f t="shared" si="1"/>
        <v>5</v>
      </c>
      <c r="O20" s="22">
        <f t="shared" si="2"/>
        <v>1</v>
      </c>
      <c r="P20" s="22">
        <f t="shared" si="3"/>
        <v>2.5</v>
      </c>
      <c r="Q20" s="24">
        <f t="shared" si="4"/>
        <v>0.1696799289012583</v>
      </c>
    </row>
    <row r="21" spans="1:17" x14ac:dyDescent="0.25">
      <c r="A21" s="16" t="s">
        <v>55</v>
      </c>
      <c r="B21" s="17">
        <v>4.1100000000000003</v>
      </c>
      <c r="C21" s="18">
        <v>1</v>
      </c>
      <c r="D21" s="19">
        <v>-2.5</v>
      </c>
      <c r="E21" s="19">
        <v>8</v>
      </c>
      <c r="F21" s="19">
        <v>54.1</v>
      </c>
      <c r="G21" s="20" t="s">
        <v>56</v>
      </c>
      <c r="H21" s="21">
        <v>1</v>
      </c>
      <c r="I21" s="21">
        <v>0</v>
      </c>
      <c r="J21" s="21">
        <v>1</v>
      </c>
      <c r="K21" s="21">
        <v>0</v>
      </c>
      <c r="L21" s="21">
        <v>0</v>
      </c>
      <c r="M21" s="21">
        <f t="shared" si="0"/>
        <v>2</v>
      </c>
      <c r="N21" s="21">
        <f t="shared" si="1"/>
        <v>0</v>
      </c>
      <c r="O21" s="22">
        <f t="shared" si="2"/>
        <v>0.66666666666666663</v>
      </c>
      <c r="P21" s="22">
        <f t="shared" si="3"/>
        <v>0</v>
      </c>
      <c r="Q21" s="24">
        <f t="shared" si="4"/>
        <v>0.21910203741704781</v>
      </c>
    </row>
    <row r="22" spans="1:17" x14ac:dyDescent="0.25">
      <c r="A22" s="16" t="s">
        <v>57</v>
      </c>
      <c r="B22" s="17">
        <v>4.47</v>
      </c>
      <c r="C22" s="18">
        <v>1</v>
      </c>
      <c r="D22" s="19">
        <v>-1.8</v>
      </c>
      <c r="E22" s="19">
        <v>6.4</v>
      </c>
      <c r="F22" s="19">
        <v>53.1</v>
      </c>
      <c r="G22" s="20" t="s">
        <v>58</v>
      </c>
      <c r="H22" s="21">
        <v>1</v>
      </c>
      <c r="I22" s="21">
        <v>0</v>
      </c>
      <c r="J22" s="21">
        <v>1</v>
      </c>
      <c r="K22" s="21">
        <v>0</v>
      </c>
      <c r="L22" s="21">
        <v>0</v>
      </c>
      <c r="M22" s="21">
        <f t="shared" si="0"/>
        <v>2</v>
      </c>
      <c r="N22" s="21">
        <f t="shared" si="1"/>
        <v>0</v>
      </c>
      <c r="O22" s="22">
        <f t="shared" si="2"/>
        <v>0.66666666666666663</v>
      </c>
      <c r="P22" s="22">
        <f t="shared" si="3"/>
        <v>0</v>
      </c>
      <c r="Q22" s="24">
        <f t="shared" si="4"/>
        <v>0.21910203741704781</v>
      </c>
    </row>
    <row r="23" spans="1:17" x14ac:dyDescent="0.25">
      <c r="A23" s="16" t="s">
        <v>59</v>
      </c>
      <c r="B23" s="17">
        <v>3.76</v>
      </c>
      <c r="C23" s="18">
        <v>1</v>
      </c>
      <c r="D23" s="19">
        <v>-2.8</v>
      </c>
      <c r="E23" s="19">
        <v>6</v>
      </c>
      <c r="F23" s="19">
        <v>273.3</v>
      </c>
      <c r="G23" s="20" t="s">
        <v>60</v>
      </c>
      <c r="H23" s="21">
        <v>0</v>
      </c>
      <c r="I23" s="21">
        <v>0</v>
      </c>
      <c r="J23" s="21">
        <v>1</v>
      </c>
      <c r="K23" s="21">
        <v>1</v>
      </c>
      <c r="L23" s="21">
        <v>1</v>
      </c>
      <c r="M23" s="21">
        <f t="shared" si="0"/>
        <v>1</v>
      </c>
      <c r="N23" s="21">
        <f t="shared" si="1"/>
        <v>2</v>
      </c>
      <c r="O23" s="22">
        <f t="shared" si="2"/>
        <v>0.33333333333333331</v>
      </c>
      <c r="P23" s="22">
        <f t="shared" si="3"/>
        <v>1</v>
      </c>
      <c r="Q23" s="24">
        <f t="shared" si="4"/>
        <v>0.21910203741704781</v>
      </c>
    </row>
    <row r="24" spans="1:17" x14ac:dyDescent="0.25">
      <c r="A24" s="16" t="s">
        <v>61</v>
      </c>
      <c r="B24" s="17">
        <v>5.16</v>
      </c>
      <c r="C24" s="18">
        <v>8</v>
      </c>
      <c r="D24" s="19">
        <v>-87</v>
      </c>
      <c r="E24" s="19">
        <v>5.8</v>
      </c>
      <c r="F24" s="19">
        <v>70.3</v>
      </c>
      <c r="G24" s="20" t="s">
        <v>62</v>
      </c>
      <c r="H24" s="21">
        <v>1</v>
      </c>
      <c r="I24" s="21">
        <v>0</v>
      </c>
      <c r="J24" s="21">
        <v>1</v>
      </c>
      <c r="K24" s="21">
        <v>0</v>
      </c>
      <c r="L24" s="21">
        <v>0</v>
      </c>
      <c r="M24" s="21">
        <f t="shared" si="0"/>
        <v>2</v>
      </c>
      <c r="N24" s="21">
        <f t="shared" si="1"/>
        <v>0</v>
      </c>
      <c r="O24" s="22">
        <f t="shared" si="2"/>
        <v>0.66666666666666663</v>
      </c>
      <c r="P24" s="22">
        <f t="shared" si="3"/>
        <v>0</v>
      </c>
      <c r="Q24" s="24">
        <f t="shared" si="4"/>
        <v>0.21910203741704781</v>
      </c>
    </row>
    <row r="25" spans="1:17" x14ac:dyDescent="0.25">
      <c r="A25" s="16" t="s">
        <v>63</v>
      </c>
      <c r="B25" s="17">
        <v>4.0999999999999996</v>
      </c>
      <c r="C25" s="18">
        <v>1</v>
      </c>
      <c r="D25" s="19">
        <v>-2.7</v>
      </c>
      <c r="E25" s="19">
        <v>6.9</v>
      </c>
      <c r="F25" s="19">
        <v>36.4</v>
      </c>
      <c r="G25" s="20" t="s">
        <v>64</v>
      </c>
      <c r="H25" s="21">
        <v>1</v>
      </c>
      <c r="I25" s="21">
        <v>0</v>
      </c>
      <c r="J25" s="21">
        <v>0</v>
      </c>
      <c r="K25" s="21">
        <v>1</v>
      </c>
      <c r="L25" s="21">
        <v>1</v>
      </c>
      <c r="M25" s="21">
        <f t="shared" si="0"/>
        <v>1</v>
      </c>
      <c r="N25" s="21">
        <f t="shared" si="1"/>
        <v>2</v>
      </c>
      <c r="O25" s="22">
        <f t="shared" si="2"/>
        <v>0.33333333333333331</v>
      </c>
      <c r="P25" s="22">
        <f t="shared" si="3"/>
        <v>1</v>
      </c>
      <c r="Q25" s="24">
        <f t="shared" si="4"/>
        <v>0.21910203741704781</v>
      </c>
    </row>
    <row r="26" spans="1:17" x14ac:dyDescent="0.25">
      <c r="A26" s="16" t="s">
        <v>65</v>
      </c>
      <c r="B26" s="17">
        <v>3.94</v>
      </c>
      <c r="C26" s="18">
        <v>1</v>
      </c>
      <c r="D26" s="19">
        <v>-5</v>
      </c>
      <c r="E26" s="19">
        <v>10.1</v>
      </c>
      <c r="F26" s="19">
        <v>16.3</v>
      </c>
      <c r="G26" s="20" t="s">
        <v>66</v>
      </c>
      <c r="H26" s="21">
        <v>0</v>
      </c>
      <c r="I26" s="21">
        <v>0</v>
      </c>
      <c r="J26" s="21">
        <v>1</v>
      </c>
      <c r="K26" s="21">
        <v>1</v>
      </c>
      <c r="L26" s="21">
        <v>1</v>
      </c>
      <c r="M26" s="21">
        <f t="shared" si="0"/>
        <v>1</v>
      </c>
      <c r="N26" s="21">
        <f t="shared" si="1"/>
        <v>2</v>
      </c>
      <c r="O26" s="22">
        <f t="shared" si="2"/>
        <v>0.33333333333333331</v>
      </c>
      <c r="P26" s="22">
        <f t="shared" si="3"/>
        <v>1</v>
      </c>
      <c r="Q26" s="24">
        <f t="shared" si="4"/>
        <v>0.21910203741704781</v>
      </c>
    </row>
    <row r="27" spans="1:17" x14ac:dyDescent="0.25">
      <c r="A27" s="16" t="s">
        <v>67</v>
      </c>
      <c r="B27" s="17">
        <v>3.95</v>
      </c>
      <c r="C27" s="18">
        <v>1</v>
      </c>
      <c r="D27" s="19">
        <v>-3.9</v>
      </c>
      <c r="E27" s="19">
        <v>4.5999999999999996</v>
      </c>
      <c r="F27" s="19">
        <v>29.2</v>
      </c>
      <c r="G27" s="20" t="s">
        <v>68</v>
      </c>
      <c r="H27" s="21">
        <v>0</v>
      </c>
      <c r="I27" s="21">
        <v>0</v>
      </c>
      <c r="J27" s="21">
        <v>1</v>
      </c>
      <c r="K27" s="21">
        <v>1</v>
      </c>
      <c r="L27" s="21">
        <v>1</v>
      </c>
      <c r="M27" s="21">
        <f t="shared" si="0"/>
        <v>1</v>
      </c>
      <c r="N27" s="21">
        <f t="shared" si="1"/>
        <v>2</v>
      </c>
      <c r="O27" s="22">
        <f t="shared" si="2"/>
        <v>0.33333333333333331</v>
      </c>
      <c r="P27" s="22">
        <f t="shared" si="3"/>
        <v>1</v>
      </c>
      <c r="Q27" s="24">
        <f t="shared" si="4"/>
        <v>0.21910203741704781</v>
      </c>
    </row>
    <row r="28" spans="1:17" x14ac:dyDescent="0.25">
      <c r="A28" s="16" t="s">
        <v>69</v>
      </c>
      <c r="B28" s="17">
        <v>5.17</v>
      </c>
      <c r="C28" s="18">
        <v>3</v>
      </c>
      <c r="D28" s="19">
        <v>-17.100000000000001</v>
      </c>
      <c r="E28" s="19">
        <v>7.6</v>
      </c>
      <c r="F28" s="19">
        <v>58</v>
      </c>
      <c r="G28" s="20" t="s">
        <v>28</v>
      </c>
      <c r="H28" s="21">
        <v>4</v>
      </c>
      <c r="I28" s="21">
        <v>0</v>
      </c>
      <c r="J28" s="21">
        <v>3</v>
      </c>
      <c r="K28" s="21">
        <v>4</v>
      </c>
      <c r="L28" s="21">
        <v>5</v>
      </c>
      <c r="M28" s="21">
        <f t="shared" si="0"/>
        <v>7</v>
      </c>
      <c r="N28" s="21">
        <f t="shared" si="1"/>
        <v>9</v>
      </c>
      <c r="O28" s="22">
        <f t="shared" si="2"/>
        <v>2.3333333333333335</v>
      </c>
      <c r="P28" s="22">
        <f t="shared" si="3"/>
        <v>4.5</v>
      </c>
      <c r="Q28" s="24">
        <f t="shared" si="4"/>
        <v>0.26762836867600232</v>
      </c>
    </row>
    <row r="29" spans="1:17" x14ac:dyDescent="0.25">
      <c r="A29" s="16" t="s">
        <v>70</v>
      </c>
      <c r="B29" s="17">
        <v>4.21</v>
      </c>
      <c r="C29" s="18">
        <v>1</v>
      </c>
      <c r="D29" s="19">
        <v>-1.4</v>
      </c>
      <c r="E29" s="19">
        <v>8.3000000000000007</v>
      </c>
      <c r="F29" s="19">
        <v>39.4</v>
      </c>
      <c r="G29" s="20" t="s">
        <v>71</v>
      </c>
      <c r="H29" s="21">
        <v>0</v>
      </c>
      <c r="I29" s="21">
        <v>0</v>
      </c>
      <c r="J29" s="21">
        <v>0</v>
      </c>
      <c r="K29" s="21">
        <v>1</v>
      </c>
      <c r="L29" s="21">
        <v>0</v>
      </c>
      <c r="M29" s="21">
        <f t="shared" si="0"/>
        <v>0</v>
      </c>
      <c r="N29" s="21">
        <f t="shared" si="1"/>
        <v>1</v>
      </c>
      <c r="O29" s="22">
        <f t="shared" si="2"/>
        <v>0</v>
      </c>
      <c r="P29" s="22">
        <f t="shared" si="3"/>
        <v>0.5</v>
      </c>
      <c r="Q29" s="24">
        <f t="shared" si="4"/>
        <v>0.27222840122441616</v>
      </c>
    </row>
    <row r="30" spans="1:17" x14ac:dyDescent="0.25">
      <c r="A30" s="16" t="s">
        <v>72</v>
      </c>
      <c r="B30" s="17">
        <v>4.08</v>
      </c>
      <c r="C30" s="18">
        <v>1</v>
      </c>
      <c r="D30" s="19">
        <v>-2</v>
      </c>
      <c r="E30" s="19">
        <v>9.1999999999999993</v>
      </c>
      <c r="F30" s="19">
        <v>59.7</v>
      </c>
      <c r="G30" s="20" t="s">
        <v>73</v>
      </c>
      <c r="H30" s="21">
        <v>0</v>
      </c>
      <c r="I30" s="21">
        <v>0</v>
      </c>
      <c r="J30" s="21">
        <v>0</v>
      </c>
      <c r="K30" s="21">
        <v>0</v>
      </c>
      <c r="L30" s="21">
        <v>2</v>
      </c>
      <c r="M30" s="21">
        <f t="shared" si="0"/>
        <v>0</v>
      </c>
      <c r="N30" s="21">
        <f t="shared" si="1"/>
        <v>2</v>
      </c>
      <c r="O30" s="22">
        <f t="shared" si="2"/>
        <v>0</v>
      </c>
      <c r="P30" s="22">
        <f t="shared" si="3"/>
        <v>1</v>
      </c>
      <c r="Q30" s="24">
        <f t="shared" si="4"/>
        <v>0.27222840122441616</v>
      </c>
    </row>
    <row r="31" spans="1:17" x14ac:dyDescent="0.25">
      <c r="A31" s="16" t="s">
        <v>74</v>
      </c>
      <c r="B31" s="17">
        <v>4.2699999999999996</v>
      </c>
      <c r="C31" s="18">
        <v>1</v>
      </c>
      <c r="D31" s="19">
        <v>-2.2000000000000002</v>
      </c>
      <c r="E31" s="19">
        <v>7.9</v>
      </c>
      <c r="F31" s="19">
        <v>30.2</v>
      </c>
      <c r="G31" s="20" t="s">
        <v>75</v>
      </c>
      <c r="H31" s="21">
        <v>0</v>
      </c>
      <c r="I31" s="21">
        <v>0</v>
      </c>
      <c r="J31" s="21">
        <v>0</v>
      </c>
      <c r="K31" s="21">
        <v>1</v>
      </c>
      <c r="L31" s="21">
        <v>0</v>
      </c>
      <c r="M31" s="21">
        <f t="shared" si="0"/>
        <v>0</v>
      </c>
      <c r="N31" s="21">
        <f t="shared" si="1"/>
        <v>1</v>
      </c>
      <c r="O31" s="22">
        <f t="shared" si="2"/>
        <v>0</v>
      </c>
      <c r="P31" s="22">
        <f t="shared" si="3"/>
        <v>0.5</v>
      </c>
      <c r="Q31" s="24">
        <f t="shared" si="4"/>
        <v>0.27222840122441616</v>
      </c>
    </row>
    <row r="32" spans="1:17" x14ac:dyDescent="0.25">
      <c r="A32" s="16" t="s">
        <v>76</v>
      </c>
      <c r="B32" s="17">
        <v>4.47</v>
      </c>
      <c r="C32" s="18">
        <v>1</v>
      </c>
      <c r="D32" s="19">
        <v>-1.2</v>
      </c>
      <c r="E32" s="19">
        <v>5.2</v>
      </c>
      <c r="F32" s="19">
        <v>30.3</v>
      </c>
      <c r="G32" s="20" t="s">
        <v>77</v>
      </c>
      <c r="H32" s="21">
        <v>0</v>
      </c>
      <c r="I32" s="21">
        <v>0</v>
      </c>
      <c r="J32" s="21">
        <v>0</v>
      </c>
      <c r="K32" s="21">
        <v>0</v>
      </c>
      <c r="L32" s="21">
        <v>1</v>
      </c>
      <c r="M32" s="21">
        <f t="shared" si="0"/>
        <v>0</v>
      </c>
      <c r="N32" s="21">
        <f t="shared" si="1"/>
        <v>1</v>
      </c>
      <c r="O32" s="22">
        <f t="shared" si="2"/>
        <v>0</v>
      </c>
      <c r="P32" s="22">
        <f t="shared" si="3"/>
        <v>0.5</v>
      </c>
      <c r="Q32" s="24">
        <f t="shared" si="4"/>
        <v>0.27222840122441616</v>
      </c>
    </row>
    <row r="33" spans="1:17" x14ac:dyDescent="0.25">
      <c r="A33" s="16" t="s">
        <v>78</v>
      </c>
      <c r="B33" s="17">
        <v>3.69</v>
      </c>
      <c r="C33" s="18">
        <v>1</v>
      </c>
      <c r="D33" s="19">
        <v>-1.3</v>
      </c>
      <c r="E33" s="19">
        <v>9.8000000000000007</v>
      </c>
      <c r="F33" s="19">
        <v>13.2</v>
      </c>
      <c r="G33" s="20" t="s">
        <v>79</v>
      </c>
      <c r="H33" s="21">
        <v>0</v>
      </c>
      <c r="I33" s="21">
        <v>0</v>
      </c>
      <c r="J33" s="21">
        <v>0</v>
      </c>
      <c r="K33" s="21">
        <v>1</v>
      </c>
      <c r="L33" s="21">
        <v>0</v>
      </c>
      <c r="M33" s="21">
        <f t="shared" si="0"/>
        <v>0</v>
      </c>
      <c r="N33" s="21">
        <f t="shared" si="1"/>
        <v>1</v>
      </c>
      <c r="O33" s="22">
        <f t="shared" si="2"/>
        <v>0</v>
      </c>
      <c r="P33" s="22">
        <f t="shared" si="3"/>
        <v>0.5</v>
      </c>
      <c r="Q33" s="24">
        <f t="shared" si="4"/>
        <v>0.27222840122441616</v>
      </c>
    </row>
    <row r="34" spans="1:17" x14ac:dyDescent="0.25">
      <c r="A34" s="16" t="s">
        <v>80</v>
      </c>
      <c r="B34" s="17">
        <v>3.49</v>
      </c>
      <c r="C34" s="18">
        <v>1</v>
      </c>
      <c r="D34" s="19">
        <v>-1.4</v>
      </c>
      <c r="E34" s="19">
        <v>4.3</v>
      </c>
      <c r="F34" s="19">
        <v>48.1</v>
      </c>
      <c r="G34" s="20" t="s">
        <v>81</v>
      </c>
      <c r="H34" s="21">
        <v>0</v>
      </c>
      <c r="I34" s="21">
        <v>0</v>
      </c>
      <c r="J34" s="21">
        <v>0</v>
      </c>
      <c r="K34" s="21">
        <v>1</v>
      </c>
      <c r="L34" s="21">
        <v>0</v>
      </c>
      <c r="M34" s="21">
        <f t="shared" ref="M34:M65" si="5">SUM(H34:J34)</f>
        <v>0</v>
      </c>
      <c r="N34" s="21">
        <f t="shared" ref="N34:N65" si="6">SUM(K34:L34)</f>
        <v>1</v>
      </c>
      <c r="O34" s="22">
        <f t="shared" ref="O34:O65" si="7">AVERAGE(H34:J34)</f>
        <v>0</v>
      </c>
      <c r="P34" s="22">
        <f t="shared" ref="P34:P65" si="8">AVERAGE(K34:L34)</f>
        <v>0.5</v>
      </c>
      <c r="Q34" s="24">
        <f t="shared" ref="Q34:Q65" si="9">TTEST(H34:J34,K34:L34,2,2)</f>
        <v>0.27222840122441616</v>
      </c>
    </row>
    <row r="35" spans="1:17" x14ac:dyDescent="0.25">
      <c r="A35" s="16" t="s">
        <v>82</v>
      </c>
      <c r="B35" s="17">
        <v>4.53</v>
      </c>
      <c r="C35" s="18">
        <v>3</v>
      </c>
      <c r="D35" s="19">
        <v>-17.600000000000001</v>
      </c>
      <c r="E35" s="19">
        <v>6.1</v>
      </c>
      <c r="F35" s="19">
        <v>60.5</v>
      </c>
      <c r="G35" s="20" t="s">
        <v>83</v>
      </c>
      <c r="H35" s="21">
        <v>0</v>
      </c>
      <c r="I35" s="21">
        <v>0</v>
      </c>
      <c r="J35" s="21">
        <v>0</v>
      </c>
      <c r="K35" s="21">
        <v>0</v>
      </c>
      <c r="L35" s="21">
        <v>3</v>
      </c>
      <c r="M35" s="21">
        <f t="shared" si="5"/>
        <v>0</v>
      </c>
      <c r="N35" s="21">
        <f t="shared" si="6"/>
        <v>3</v>
      </c>
      <c r="O35" s="22">
        <f t="shared" si="7"/>
        <v>0</v>
      </c>
      <c r="P35" s="22">
        <f t="shared" si="8"/>
        <v>1.5</v>
      </c>
      <c r="Q35" s="24">
        <f t="shared" si="9"/>
        <v>0.27222840122441616</v>
      </c>
    </row>
    <row r="36" spans="1:17" x14ac:dyDescent="0.25">
      <c r="A36" s="16" t="s">
        <v>84</v>
      </c>
      <c r="B36" s="17">
        <v>3.79</v>
      </c>
      <c r="C36" s="18">
        <v>1</v>
      </c>
      <c r="D36" s="19">
        <v>-2.7</v>
      </c>
      <c r="E36" s="19">
        <v>7.5</v>
      </c>
      <c r="F36" s="19">
        <v>59.3</v>
      </c>
      <c r="G36" s="20" t="s">
        <v>85</v>
      </c>
      <c r="H36" s="21">
        <v>0</v>
      </c>
      <c r="I36" s="21">
        <v>0</v>
      </c>
      <c r="J36" s="21">
        <v>0</v>
      </c>
      <c r="K36" s="21">
        <v>1</v>
      </c>
      <c r="L36" s="21">
        <v>0</v>
      </c>
      <c r="M36" s="21">
        <f t="shared" si="5"/>
        <v>0</v>
      </c>
      <c r="N36" s="21">
        <f t="shared" si="6"/>
        <v>1</v>
      </c>
      <c r="O36" s="22">
        <f t="shared" si="7"/>
        <v>0</v>
      </c>
      <c r="P36" s="22">
        <f t="shared" si="8"/>
        <v>0.5</v>
      </c>
      <c r="Q36" s="24">
        <f t="shared" si="9"/>
        <v>0.27222840122441616</v>
      </c>
    </row>
    <row r="37" spans="1:17" x14ac:dyDescent="0.25">
      <c r="A37" s="16" t="s">
        <v>86</v>
      </c>
      <c r="B37" s="17">
        <v>3.82</v>
      </c>
      <c r="C37" s="18">
        <v>1</v>
      </c>
      <c r="D37" s="19">
        <v>-5.7</v>
      </c>
      <c r="E37" s="19">
        <v>8</v>
      </c>
      <c r="F37" s="19">
        <v>18.7</v>
      </c>
      <c r="G37" s="20" t="s">
        <v>87</v>
      </c>
      <c r="H37" s="21">
        <v>0</v>
      </c>
      <c r="I37" s="21">
        <v>0</v>
      </c>
      <c r="J37" s="21">
        <v>0</v>
      </c>
      <c r="K37" s="21">
        <v>1</v>
      </c>
      <c r="L37" s="21">
        <v>0</v>
      </c>
      <c r="M37" s="21">
        <f t="shared" si="5"/>
        <v>0</v>
      </c>
      <c r="N37" s="21">
        <f t="shared" si="6"/>
        <v>1</v>
      </c>
      <c r="O37" s="22">
        <f t="shared" si="7"/>
        <v>0</v>
      </c>
      <c r="P37" s="22">
        <f t="shared" si="8"/>
        <v>0.5</v>
      </c>
      <c r="Q37" s="24">
        <f t="shared" si="9"/>
        <v>0.27222840122441616</v>
      </c>
    </row>
    <row r="38" spans="1:17" x14ac:dyDescent="0.25">
      <c r="A38" s="16" t="s">
        <v>88</v>
      </c>
      <c r="B38" s="17">
        <v>4.2</v>
      </c>
      <c r="C38" s="18">
        <v>1</v>
      </c>
      <c r="D38" s="19">
        <v>-1.1000000000000001</v>
      </c>
      <c r="E38" s="19">
        <v>4.8</v>
      </c>
      <c r="F38" s="19">
        <v>149.19999999999999</v>
      </c>
      <c r="G38" s="20" t="s">
        <v>89</v>
      </c>
      <c r="H38" s="21">
        <v>0</v>
      </c>
      <c r="I38" s="21">
        <v>0</v>
      </c>
      <c r="J38" s="21">
        <v>0</v>
      </c>
      <c r="K38" s="21">
        <v>0</v>
      </c>
      <c r="L38" s="21">
        <v>1</v>
      </c>
      <c r="M38" s="21">
        <f t="shared" si="5"/>
        <v>0</v>
      </c>
      <c r="N38" s="21">
        <f t="shared" si="6"/>
        <v>1</v>
      </c>
      <c r="O38" s="22">
        <f t="shared" si="7"/>
        <v>0</v>
      </c>
      <c r="P38" s="22">
        <f t="shared" si="8"/>
        <v>0.5</v>
      </c>
      <c r="Q38" s="24">
        <f t="shared" si="9"/>
        <v>0.27222840122441616</v>
      </c>
    </row>
    <row r="39" spans="1:17" x14ac:dyDescent="0.25">
      <c r="A39" s="16" t="s">
        <v>90</v>
      </c>
      <c r="B39" s="17">
        <v>3.81</v>
      </c>
      <c r="C39" s="18">
        <v>1</v>
      </c>
      <c r="D39" s="19">
        <v>-1.7</v>
      </c>
      <c r="E39" s="19">
        <v>7.6</v>
      </c>
      <c r="F39" s="19">
        <v>64.7</v>
      </c>
      <c r="G39" s="20" t="s">
        <v>91</v>
      </c>
      <c r="H39" s="21">
        <v>0</v>
      </c>
      <c r="I39" s="21">
        <v>0</v>
      </c>
      <c r="J39" s="21">
        <v>0</v>
      </c>
      <c r="K39" s="21">
        <v>1</v>
      </c>
      <c r="L39" s="21">
        <v>0</v>
      </c>
      <c r="M39" s="21">
        <f t="shared" si="5"/>
        <v>0</v>
      </c>
      <c r="N39" s="21">
        <f t="shared" si="6"/>
        <v>1</v>
      </c>
      <c r="O39" s="22">
        <f t="shared" si="7"/>
        <v>0</v>
      </c>
      <c r="P39" s="22">
        <f t="shared" si="8"/>
        <v>0.5</v>
      </c>
      <c r="Q39" s="24">
        <f t="shared" si="9"/>
        <v>0.27222840122441616</v>
      </c>
    </row>
    <row r="40" spans="1:17" x14ac:dyDescent="0.25">
      <c r="A40" s="16" t="s">
        <v>92</v>
      </c>
      <c r="B40" s="17">
        <v>3.6</v>
      </c>
      <c r="C40" s="18">
        <v>1</v>
      </c>
      <c r="D40" s="19">
        <v>-1.1000000000000001</v>
      </c>
      <c r="E40" s="19">
        <v>7</v>
      </c>
      <c r="F40" s="19">
        <v>170.5</v>
      </c>
      <c r="G40" s="20" t="s">
        <v>93</v>
      </c>
      <c r="H40" s="21">
        <v>0</v>
      </c>
      <c r="I40" s="21">
        <v>0</v>
      </c>
      <c r="J40" s="21">
        <v>0</v>
      </c>
      <c r="K40" s="21">
        <v>0</v>
      </c>
      <c r="L40" s="21">
        <v>1</v>
      </c>
      <c r="M40" s="21">
        <f t="shared" si="5"/>
        <v>0</v>
      </c>
      <c r="N40" s="21">
        <f t="shared" si="6"/>
        <v>1</v>
      </c>
      <c r="O40" s="22">
        <f t="shared" si="7"/>
        <v>0</v>
      </c>
      <c r="P40" s="22">
        <f t="shared" si="8"/>
        <v>0.5</v>
      </c>
      <c r="Q40" s="24">
        <f t="shared" si="9"/>
        <v>0.27222840122441616</v>
      </c>
    </row>
    <row r="41" spans="1:17" x14ac:dyDescent="0.25">
      <c r="A41" s="16" t="s">
        <v>94</v>
      </c>
      <c r="B41" s="17">
        <v>3.82</v>
      </c>
      <c r="C41" s="18">
        <v>1</v>
      </c>
      <c r="D41" s="19">
        <v>-1.3</v>
      </c>
      <c r="E41" s="19">
        <v>5.8</v>
      </c>
      <c r="F41" s="19">
        <v>109.4</v>
      </c>
      <c r="G41" s="20" t="s">
        <v>95</v>
      </c>
      <c r="H41" s="21">
        <v>0</v>
      </c>
      <c r="I41" s="21">
        <v>0</v>
      </c>
      <c r="J41" s="21">
        <v>0</v>
      </c>
      <c r="K41" s="21">
        <v>1</v>
      </c>
      <c r="L41" s="21">
        <v>0</v>
      </c>
      <c r="M41" s="21">
        <f t="shared" si="5"/>
        <v>0</v>
      </c>
      <c r="N41" s="21">
        <f t="shared" si="6"/>
        <v>1</v>
      </c>
      <c r="O41" s="22">
        <f t="shared" si="7"/>
        <v>0</v>
      </c>
      <c r="P41" s="22">
        <f t="shared" si="8"/>
        <v>0.5</v>
      </c>
      <c r="Q41" s="24">
        <f t="shared" si="9"/>
        <v>0.27222840122441616</v>
      </c>
    </row>
    <row r="42" spans="1:17" x14ac:dyDescent="0.25">
      <c r="A42" s="16" t="s">
        <v>96</v>
      </c>
      <c r="B42" s="17">
        <v>5.63</v>
      </c>
      <c r="C42" s="18">
        <v>10</v>
      </c>
      <c r="D42" s="19">
        <v>-86</v>
      </c>
      <c r="E42" s="19">
        <v>5.8</v>
      </c>
      <c r="F42" s="19">
        <v>71</v>
      </c>
      <c r="G42" s="20" t="s">
        <v>97</v>
      </c>
      <c r="H42" s="21">
        <v>0</v>
      </c>
      <c r="I42" s="21">
        <v>0</v>
      </c>
      <c r="J42" s="21">
        <v>0</v>
      </c>
      <c r="K42" s="21">
        <v>0</v>
      </c>
      <c r="L42" s="21">
        <v>1</v>
      </c>
      <c r="M42" s="21">
        <f t="shared" si="5"/>
        <v>0</v>
      </c>
      <c r="N42" s="21">
        <f t="shared" si="6"/>
        <v>1</v>
      </c>
      <c r="O42" s="22">
        <f t="shared" si="7"/>
        <v>0</v>
      </c>
      <c r="P42" s="22">
        <f t="shared" si="8"/>
        <v>0.5</v>
      </c>
      <c r="Q42" s="24">
        <f t="shared" si="9"/>
        <v>0.27222840122441616</v>
      </c>
    </row>
    <row r="43" spans="1:17" x14ac:dyDescent="0.25">
      <c r="A43" s="16" t="s">
        <v>98</v>
      </c>
      <c r="B43" s="17">
        <v>4.6100000000000003</v>
      </c>
      <c r="C43" s="18">
        <v>2</v>
      </c>
      <c r="D43" s="19">
        <v>-6.8</v>
      </c>
      <c r="E43" s="19">
        <v>5.5</v>
      </c>
      <c r="F43" s="19">
        <v>119.1</v>
      </c>
      <c r="G43" s="20" t="s">
        <v>99</v>
      </c>
      <c r="H43" s="21">
        <v>0</v>
      </c>
      <c r="I43" s="21">
        <v>0</v>
      </c>
      <c r="J43" s="21">
        <v>0</v>
      </c>
      <c r="K43" s="21">
        <v>0</v>
      </c>
      <c r="L43" s="21">
        <v>2</v>
      </c>
      <c r="M43" s="21">
        <f t="shared" si="5"/>
        <v>0</v>
      </c>
      <c r="N43" s="21">
        <f t="shared" si="6"/>
        <v>2</v>
      </c>
      <c r="O43" s="22">
        <f t="shared" si="7"/>
        <v>0</v>
      </c>
      <c r="P43" s="22">
        <f t="shared" si="8"/>
        <v>1</v>
      </c>
      <c r="Q43" s="24">
        <f t="shared" si="9"/>
        <v>0.27222840122441616</v>
      </c>
    </row>
    <row r="44" spans="1:17" x14ac:dyDescent="0.25">
      <c r="A44" s="16" t="s">
        <v>100</v>
      </c>
      <c r="B44" s="17">
        <v>3.65</v>
      </c>
      <c r="C44" s="18">
        <v>1</v>
      </c>
      <c r="D44" s="19">
        <v>-3.5</v>
      </c>
      <c r="E44" s="19">
        <v>5.5</v>
      </c>
      <c r="F44" s="19">
        <v>16.5</v>
      </c>
      <c r="G44" s="20" t="s">
        <v>101</v>
      </c>
      <c r="H44" s="21">
        <v>0</v>
      </c>
      <c r="I44" s="21">
        <v>0</v>
      </c>
      <c r="J44" s="21">
        <v>0</v>
      </c>
      <c r="K44" s="21">
        <v>0</v>
      </c>
      <c r="L44" s="21">
        <v>1</v>
      </c>
      <c r="M44" s="21">
        <f t="shared" si="5"/>
        <v>0</v>
      </c>
      <c r="N44" s="21">
        <f t="shared" si="6"/>
        <v>1</v>
      </c>
      <c r="O44" s="22">
        <f t="shared" si="7"/>
        <v>0</v>
      </c>
      <c r="P44" s="22">
        <f t="shared" si="8"/>
        <v>0.5</v>
      </c>
      <c r="Q44" s="24">
        <f t="shared" si="9"/>
        <v>0.27222840122441616</v>
      </c>
    </row>
    <row r="45" spans="1:17" x14ac:dyDescent="0.25">
      <c r="A45" s="16" t="s">
        <v>102</v>
      </c>
      <c r="B45" s="17">
        <v>4.93</v>
      </c>
      <c r="C45" s="18">
        <v>2</v>
      </c>
      <c r="D45" s="19">
        <v>-8.6</v>
      </c>
      <c r="E45" s="19">
        <v>6.5</v>
      </c>
      <c r="F45" s="19">
        <v>36.5</v>
      </c>
      <c r="G45" s="20" t="s">
        <v>103</v>
      </c>
      <c r="H45" s="21">
        <v>0</v>
      </c>
      <c r="I45" s="21">
        <v>0</v>
      </c>
      <c r="J45" s="21">
        <v>0</v>
      </c>
      <c r="K45" s="21">
        <v>2</v>
      </c>
      <c r="L45" s="21">
        <v>0</v>
      </c>
      <c r="M45" s="21">
        <f t="shared" si="5"/>
        <v>0</v>
      </c>
      <c r="N45" s="21">
        <f t="shared" si="6"/>
        <v>2</v>
      </c>
      <c r="O45" s="22">
        <f t="shared" si="7"/>
        <v>0</v>
      </c>
      <c r="P45" s="22">
        <f t="shared" si="8"/>
        <v>1</v>
      </c>
      <c r="Q45" s="24">
        <f t="shared" si="9"/>
        <v>0.27222840122441616</v>
      </c>
    </row>
    <row r="46" spans="1:17" x14ac:dyDescent="0.25">
      <c r="A46" s="16" t="s">
        <v>104</v>
      </c>
      <c r="B46" s="17">
        <v>5.39</v>
      </c>
      <c r="C46" s="18">
        <v>2</v>
      </c>
      <c r="D46" s="19">
        <v>-11.9</v>
      </c>
      <c r="E46" s="19">
        <v>5.6</v>
      </c>
      <c r="F46" s="19">
        <v>223</v>
      </c>
      <c r="G46" s="20" t="s">
        <v>105</v>
      </c>
      <c r="H46" s="21">
        <v>0</v>
      </c>
      <c r="I46" s="21">
        <v>0</v>
      </c>
      <c r="J46" s="21">
        <v>0</v>
      </c>
      <c r="K46" s="21">
        <v>0</v>
      </c>
      <c r="L46" s="21">
        <v>1</v>
      </c>
      <c r="M46" s="21">
        <f t="shared" si="5"/>
        <v>0</v>
      </c>
      <c r="N46" s="21">
        <f t="shared" si="6"/>
        <v>1</v>
      </c>
      <c r="O46" s="22">
        <f t="shared" si="7"/>
        <v>0</v>
      </c>
      <c r="P46" s="22">
        <f t="shared" si="8"/>
        <v>0.5</v>
      </c>
      <c r="Q46" s="24">
        <f t="shared" si="9"/>
        <v>0.27222840122441616</v>
      </c>
    </row>
    <row r="47" spans="1:17" x14ac:dyDescent="0.25">
      <c r="A47" s="16" t="s">
        <v>106</v>
      </c>
      <c r="B47" s="17">
        <v>5.38</v>
      </c>
      <c r="C47" s="18">
        <v>2</v>
      </c>
      <c r="D47" s="19">
        <v>-11.8</v>
      </c>
      <c r="E47" s="19">
        <v>5.6</v>
      </c>
      <c r="F47" s="19">
        <v>223.8</v>
      </c>
      <c r="G47" s="20" t="s">
        <v>107</v>
      </c>
      <c r="H47" s="21">
        <v>0</v>
      </c>
      <c r="I47" s="21">
        <v>0</v>
      </c>
      <c r="J47" s="21">
        <v>0</v>
      </c>
      <c r="K47" s="21">
        <v>0</v>
      </c>
      <c r="L47" s="21">
        <v>1</v>
      </c>
      <c r="M47" s="21">
        <f t="shared" si="5"/>
        <v>0</v>
      </c>
      <c r="N47" s="21">
        <f t="shared" si="6"/>
        <v>1</v>
      </c>
      <c r="O47" s="22">
        <f t="shared" si="7"/>
        <v>0</v>
      </c>
      <c r="P47" s="22">
        <f t="shared" si="8"/>
        <v>0.5</v>
      </c>
      <c r="Q47" s="24">
        <f t="shared" si="9"/>
        <v>0.27222840122441616</v>
      </c>
    </row>
    <row r="48" spans="1:17" x14ac:dyDescent="0.25">
      <c r="A48" s="16" t="s">
        <v>108</v>
      </c>
      <c r="B48" s="17">
        <v>3.8</v>
      </c>
      <c r="C48" s="18">
        <v>1</v>
      </c>
      <c r="D48" s="19">
        <v>-5.5</v>
      </c>
      <c r="E48" s="19">
        <v>4.8</v>
      </c>
      <c r="F48" s="19">
        <v>57.1</v>
      </c>
      <c r="G48" s="20" t="s">
        <v>109</v>
      </c>
      <c r="H48" s="21">
        <v>0</v>
      </c>
      <c r="I48" s="21">
        <v>0</v>
      </c>
      <c r="J48" s="21">
        <v>0</v>
      </c>
      <c r="K48" s="21">
        <v>1</v>
      </c>
      <c r="L48" s="21">
        <v>0</v>
      </c>
      <c r="M48" s="21">
        <f t="shared" si="5"/>
        <v>0</v>
      </c>
      <c r="N48" s="21">
        <f t="shared" si="6"/>
        <v>1</v>
      </c>
      <c r="O48" s="22">
        <f t="shared" si="7"/>
        <v>0</v>
      </c>
      <c r="P48" s="22">
        <f t="shared" si="8"/>
        <v>0.5</v>
      </c>
      <c r="Q48" s="24">
        <f t="shared" si="9"/>
        <v>0.27222840122441616</v>
      </c>
    </row>
    <row r="49" spans="1:17" x14ac:dyDescent="0.25">
      <c r="A49" s="16" t="s">
        <v>110</v>
      </c>
      <c r="B49" s="17">
        <v>4.5199999999999996</v>
      </c>
      <c r="C49" s="18">
        <v>1</v>
      </c>
      <c r="D49" s="19">
        <v>-1.3</v>
      </c>
      <c r="E49" s="19">
        <v>8.8000000000000007</v>
      </c>
      <c r="F49" s="19">
        <v>34.9</v>
      </c>
      <c r="G49" s="20" t="s">
        <v>111</v>
      </c>
      <c r="H49" s="21">
        <v>0</v>
      </c>
      <c r="I49" s="21">
        <v>0</v>
      </c>
      <c r="J49" s="21">
        <v>0</v>
      </c>
      <c r="K49" s="21">
        <v>0</v>
      </c>
      <c r="L49" s="21">
        <v>1</v>
      </c>
      <c r="M49" s="21">
        <f t="shared" si="5"/>
        <v>0</v>
      </c>
      <c r="N49" s="21">
        <f t="shared" si="6"/>
        <v>1</v>
      </c>
      <c r="O49" s="22">
        <f t="shared" si="7"/>
        <v>0</v>
      </c>
      <c r="P49" s="22">
        <f t="shared" si="8"/>
        <v>0.5</v>
      </c>
      <c r="Q49" s="24">
        <f t="shared" si="9"/>
        <v>0.27222840122441616</v>
      </c>
    </row>
    <row r="50" spans="1:17" x14ac:dyDescent="0.25">
      <c r="A50" s="16" t="s">
        <v>112</v>
      </c>
      <c r="B50" s="17">
        <v>3.77</v>
      </c>
      <c r="C50" s="18">
        <v>1</v>
      </c>
      <c r="D50" s="19">
        <v>-4.2</v>
      </c>
      <c r="E50" s="19">
        <v>6.7</v>
      </c>
      <c r="F50" s="19">
        <v>37.5</v>
      </c>
      <c r="G50" s="20" t="s">
        <v>113</v>
      </c>
      <c r="H50" s="21">
        <v>0</v>
      </c>
      <c r="I50" s="21">
        <v>0</v>
      </c>
      <c r="J50" s="21">
        <v>0</v>
      </c>
      <c r="K50" s="21">
        <v>1</v>
      </c>
      <c r="L50" s="21">
        <v>0</v>
      </c>
      <c r="M50" s="21">
        <f t="shared" si="5"/>
        <v>0</v>
      </c>
      <c r="N50" s="21">
        <f t="shared" si="6"/>
        <v>1</v>
      </c>
      <c r="O50" s="22">
        <f t="shared" si="7"/>
        <v>0</v>
      </c>
      <c r="P50" s="22">
        <f t="shared" si="8"/>
        <v>0.5</v>
      </c>
      <c r="Q50" s="24">
        <f t="shared" si="9"/>
        <v>0.27222840122441616</v>
      </c>
    </row>
    <row r="51" spans="1:17" x14ac:dyDescent="0.25">
      <c r="A51" s="16" t="s">
        <v>114</v>
      </c>
      <c r="B51" s="17">
        <v>4.8099999999999996</v>
      </c>
      <c r="C51" s="18">
        <v>2</v>
      </c>
      <c r="D51" s="19">
        <v>-8.6999999999999993</v>
      </c>
      <c r="E51" s="19">
        <v>5</v>
      </c>
      <c r="F51" s="19">
        <v>72.900000000000006</v>
      </c>
      <c r="G51" s="20" t="s">
        <v>115</v>
      </c>
      <c r="H51" s="21">
        <v>0</v>
      </c>
      <c r="I51" s="21">
        <v>0</v>
      </c>
      <c r="J51" s="21">
        <v>0</v>
      </c>
      <c r="K51" s="21">
        <v>2</v>
      </c>
      <c r="L51" s="21">
        <v>0</v>
      </c>
      <c r="M51" s="21">
        <f t="shared" si="5"/>
        <v>0</v>
      </c>
      <c r="N51" s="21">
        <f t="shared" si="6"/>
        <v>2</v>
      </c>
      <c r="O51" s="22">
        <f t="shared" si="7"/>
        <v>0</v>
      </c>
      <c r="P51" s="22">
        <f t="shared" si="8"/>
        <v>1</v>
      </c>
      <c r="Q51" s="24">
        <f t="shared" si="9"/>
        <v>0.27222840122441616</v>
      </c>
    </row>
    <row r="52" spans="1:17" x14ac:dyDescent="0.25">
      <c r="A52" s="16" t="s">
        <v>116</v>
      </c>
      <c r="B52" s="17">
        <v>4.0999999999999996</v>
      </c>
      <c r="C52" s="18">
        <v>1</v>
      </c>
      <c r="D52" s="19">
        <v>-2.9</v>
      </c>
      <c r="E52" s="19">
        <v>9.4</v>
      </c>
      <c r="F52" s="19">
        <v>23.7</v>
      </c>
      <c r="G52" s="20" t="s">
        <v>117</v>
      </c>
      <c r="H52" s="21">
        <v>0</v>
      </c>
      <c r="I52" s="21">
        <v>0</v>
      </c>
      <c r="J52" s="21">
        <v>0</v>
      </c>
      <c r="K52" s="21">
        <v>1</v>
      </c>
      <c r="L52" s="21">
        <v>0</v>
      </c>
      <c r="M52" s="21">
        <f t="shared" si="5"/>
        <v>0</v>
      </c>
      <c r="N52" s="21">
        <f t="shared" si="6"/>
        <v>1</v>
      </c>
      <c r="O52" s="22">
        <f t="shared" si="7"/>
        <v>0</v>
      </c>
      <c r="P52" s="22">
        <f t="shared" si="8"/>
        <v>0.5</v>
      </c>
      <c r="Q52" s="24">
        <f t="shared" si="9"/>
        <v>0.27222840122441616</v>
      </c>
    </row>
    <row r="53" spans="1:17" x14ac:dyDescent="0.25">
      <c r="A53" s="16" t="s">
        <v>118</v>
      </c>
      <c r="B53" s="17">
        <v>4.5999999999999996</v>
      </c>
      <c r="C53" s="18">
        <v>3</v>
      </c>
      <c r="D53" s="19">
        <v>-22.4</v>
      </c>
      <c r="E53" s="19">
        <v>5.2</v>
      </c>
      <c r="F53" s="19">
        <v>41.8</v>
      </c>
      <c r="G53" s="20" t="s">
        <v>119</v>
      </c>
      <c r="H53" s="21">
        <v>0</v>
      </c>
      <c r="I53" s="21">
        <v>0</v>
      </c>
      <c r="J53" s="21">
        <v>0</v>
      </c>
      <c r="K53" s="21">
        <v>3</v>
      </c>
      <c r="L53" s="21">
        <v>0</v>
      </c>
      <c r="M53" s="21">
        <f t="shared" si="5"/>
        <v>0</v>
      </c>
      <c r="N53" s="21">
        <f t="shared" si="6"/>
        <v>3</v>
      </c>
      <c r="O53" s="22">
        <f t="shared" si="7"/>
        <v>0</v>
      </c>
      <c r="P53" s="22">
        <f t="shared" si="8"/>
        <v>1.5</v>
      </c>
      <c r="Q53" s="24">
        <f t="shared" si="9"/>
        <v>0.27222840122441616</v>
      </c>
    </row>
    <row r="54" spans="1:17" x14ac:dyDescent="0.25">
      <c r="A54" s="16" t="s">
        <v>120</v>
      </c>
      <c r="B54" s="17">
        <v>3.83</v>
      </c>
      <c r="C54" s="18">
        <v>1</v>
      </c>
      <c r="D54" s="19">
        <v>-2.7</v>
      </c>
      <c r="E54" s="19">
        <v>8.5</v>
      </c>
      <c r="F54" s="19">
        <v>26.3</v>
      </c>
      <c r="G54" s="20" t="s">
        <v>121</v>
      </c>
      <c r="H54" s="21">
        <v>0</v>
      </c>
      <c r="I54" s="21">
        <v>0</v>
      </c>
      <c r="J54" s="21">
        <v>0</v>
      </c>
      <c r="K54" s="21">
        <v>1</v>
      </c>
      <c r="L54" s="21">
        <v>0</v>
      </c>
      <c r="M54" s="21">
        <f t="shared" si="5"/>
        <v>0</v>
      </c>
      <c r="N54" s="21">
        <f t="shared" si="6"/>
        <v>1</v>
      </c>
      <c r="O54" s="22">
        <f t="shared" si="7"/>
        <v>0</v>
      </c>
      <c r="P54" s="22">
        <f t="shared" si="8"/>
        <v>0.5</v>
      </c>
      <c r="Q54" s="24">
        <f t="shared" si="9"/>
        <v>0.27222840122441616</v>
      </c>
    </row>
    <row r="55" spans="1:17" x14ac:dyDescent="0.25">
      <c r="A55" s="16" t="s">
        <v>122</v>
      </c>
      <c r="B55" s="17">
        <v>4.4800000000000004</v>
      </c>
      <c r="C55" s="18">
        <v>1</v>
      </c>
      <c r="D55" s="19">
        <v>-1.2</v>
      </c>
      <c r="E55" s="19">
        <v>4.7</v>
      </c>
      <c r="F55" s="19">
        <v>14.6</v>
      </c>
      <c r="G55" s="20" t="s">
        <v>123</v>
      </c>
      <c r="H55" s="21">
        <v>0</v>
      </c>
      <c r="I55" s="21">
        <v>0</v>
      </c>
      <c r="J55" s="21">
        <v>0</v>
      </c>
      <c r="K55" s="21">
        <v>0</v>
      </c>
      <c r="L55" s="21">
        <v>1</v>
      </c>
      <c r="M55" s="21">
        <f t="shared" si="5"/>
        <v>0</v>
      </c>
      <c r="N55" s="21">
        <f t="shared" si="6"/>
        <v>1</v>
      </c>
      <c r="O55" s="22">
        <f t="shared" si="7"/>
        <v>0</v>
      </c>
      <c r="P55" s="22">
        <f t="shared" si="8"/>
        <v>0.5</v>
      </c>
      <c r="Q55" s="24">
        <f t="shared" si="9"/>
        <v>0.27222840122441616</v>
      </c>
    </row>
    <row r="56" spans="1:17" x14ac:dyDescent="0.25">
      <c r="A56" s="16" t="s">
        <v>124</v>
      </c>
      <c r="B56" s="17">
        <v>4.3</v>
      </c>
      <c r="C56" s="18">
        <v>1</v>
      </c>
      <c r="D56" s="19">
        <v>-2.9</v>
      </c>
      <c r="E56" s="19">
        <v>9.4</v>
      </c>
      <c r="F56" s="19">
        <v>16</v>
      </c>
      <c r="G56" s="20" t="s">
        <v>125</v>
      </c>
      <c r="H56" s="21">
        <v>0</v>
      </c>
      <c r="I56" s="21">
        <v>0</v>
      </c>
      <c r="J56" s="21">
        <v>0</v>
      </c>
      <c r="K56" s="21">
        <v>0</v>
      </c>
      <c r="L56" s="21">
        <v>1</v>
      </c>
      <c r="M56" s="21">
        <f t="shared" si="5"/>
        <v>0</v>
      </c>
      <c r="N56" s="21">
        <f t="shared" si="6"/>
        <v>1</v>
      </c>
      <c r="O56" s="22">
        <f t="shared" si="7"/>
        <v>0</v>
      </c>
      <c r="P56" s="22">
        <f t="shared" si="8"/>
        <v>0.5</v>
      </c>
      <c r="Q56" s="24">
        <f t="shared" si="9"/>
        <v>0.27222840122441616</v>
      </c>
    </row>
    <row r="57" spans="1:17" x14ac:dyDescent="0.25">
      <c r="A57" s="16" t="s">
        <v>126</v>
      </c>
      <c r="B57" s="17">
        <v>3.63</v>
      </c>
      <c r="C57" s="18">
        <v>1</v>
      </c>
      <c r="D57" s="19">
        <v>-2.2000000000000002</v>
      </c>
      <c r="E57" s="19">
        <v>5.0999999999999996</v>
      </c>
      <c r="F57" s="19">
        <v>84</v>
      </c>
      <c r="G57" s="20" t="s">
        <v>127</v>
      </c>
      <c r="H57" s="21">
        <v>0</v>
      </c>
      <c r="I57" s="21">
        <v>0</v>
      </c>
      <c r="J57" s="21">
        <v>0</v>
      </c>
      <c r="K57" s="21">
        <v>1</v>
      </c>
      <c r="L57" s="21">
        <v>0</v>
      </c>
      <c r="M57" s="21">
        <f t="shared" si="5"/>
        <v>0</v>
      </c>
      <c r="N57" s="21">
        <f t="shared" si="6"/>
        <v>1</v>
      </c>
      <c r="O57" s="22">
        <f t="shared" si="7"/>
        <v>0</v>
      </c>
      <c r="P57" s="22">
        <f t="shared" si="8"/>
        <v>0.5</v>
      </c>
      <c r="Q57" s="24">
        <f t="shared" si="9"/>
        <v>0.27222840122441616</v>
      </c>
    </row>
    <row r="58" spans="1:17" x14ac:dyDescent="0.25">
      <c r="A58" s="16" t="s">
        <v>128</v>
      </c>
      <c r="B58" s="17">
        <v>4.46</v>
      </c>
      <c r="C58" s="18">
        <v>1</v>
      </c>
      <c r="D58" s="19">
        <v>-1.9</v>
      </c>
      <c r="E58" s="19">
        <v>6</v>
      </c>
      <c r="F58" s="19">
        <v>304.8</v>
      </c>
      <c r="G58" s="20" t="s">
        <v>129</v>
      </c>
      <c r="H58" s="21">
        <v>0</v>
      </c>
      <c r="I58" s="21">
        <v>0</v>
      </c>
      <c r="J58" s="21">
        <v>0</v>
      </c>
      <c r="K58" s="21">
        <v>0</v>
      </c>
      <c r="L58" s="21">
        <v>1</v>
      </c>
      <c r="M58" s="21">
        <f t="shared" si="5"/>
        <v>0</v>
      </c>
      <c r="N58" s="21">
        <f t="shared" si="6"/>
        <v>1</v>
      </c>
      <c r="O58" s="22">
        <f t="shared" si="7"/>
        <v>0</v>
      </c>
      <c r="P58" s="22">
        <f t="shared" si="8"/>
        <v>0.5</v>
      </c>
      <c r="Q58" s="24">
        <f t="shared" si="9"/>
        <v>0.27222840122441616</v>
      </c>
    </row>
    <row r="59" spans="1:17" x14ac:dyDescent="0.25">
      <c r="A59" s="16" t="s">
        <v>130</v>
      </c>
      <c r="B59" s="17">
        <v>4.13</v>
      </c>
      <c r="C59" s="18">
        <v>1</v>
      </c>
      <c r="D59" s="19">
        <v>-1.1000000000000001</v>
      </c>
      <c r="E59" s="19">
        <v>8.4</v>
      </c>
      <c r="F59" s="19">
        <v>25.9</v>
      </c>
      <c r="G59" s="20" t="s">
        <v>131</v>
      </c>
      <c r="H59" s="21">
        <v>0</v>
      </c>
      <c r="I59" s="21">
        <v>0</v>
      </c>
      <c r="J59" s="21">
        <v>0</v>
      </c>
      <c r="K59" s="21">
        <v>1</v>
      </c>
      <c r="L59" s="21">
        <v>0</v>
      </c>
      <c r="M59" s="21">
        <f t="shared" si="5"/>
        <v>0</v>
      </c>
      <c r="N59" s="21">
        <f t="shared" si="6"/>
        <v>1</v>
      </c>
      <c r="O59" s="22">
        <f t="shared" si="7"/>
        <v>0</v>
      </c>
      <c r="P59" s="22">
        <f t="shared" si="8"/>
        <v>0.5</v>
      </c>
      <c r="Q59" s="24">
        <f t="shared" si="9"/>
        <v>0.27222840122441616</v>
      </c>
    </row>
    <row r="60" spans="1:17" x14ac:dyDescent="0.25">
      <c r="A60" s="16" t="s">
        <v>132</v>
      </c>
      <c r="B60" s="17">
        <v>4.54</v>
      </c>
      <c r="C60" s="18">
        <v>1</v>
      </c>
      <c r="D60" s="19">
        <v>-1.5</v>
      </c>
      <c r="E60" s="19">
        <v>7.7</v>
      </c>
      <c r="F60" s="19">
        <v>55.6</v>
      </c>
      <c r="G60" s="20" t="s">
        <v>133</v>
      </c>
      <c r="H60" s="21">
        <v>0</v>
      </c>
      <c r="I60" s="21">
        <v>0</v>
      </c>
      <c r="J60" s="21">
        <v>0</v>
      </c>
      <c r="K60" s="21">
        <v>1</v>
      </c>
      <c r="L60" s="21">
        <v>0</v>
      </c>
      <c r="M60" s="21">
        <f t="shared" si="5"/>
        <v>0</v>
      </c>
      <c r="N60" s="21">
        <f t="shared" si="6"/>
        <v>1</v>
      </c>
      <c r="O60" s="22">
        <f t="shared" si="7"/>
        <v>0</v>
      </c>
      <c r="P60" s="22">
        <f t="shared" si="8"/>
        <v>0.5</v>
      </c>
      <c r="Q60" s="24">
        <f t="shared" si="9"/>
        <v>0.27222840122441616</v>
      </c>
    </row>
    <row r="61" spans="1:17" x14ac:dyDescent="0.25">
      <c r="A61" s="16" t="s">
        <v>134</v>
      </c>
      <c r="B61" s="17">
        <v>5.09</v>
      </c>
      <c r="C61" s="18">
        <v>4</v>
      </c>
      <c r="D61" s="19">
        <v>-30.8</v>
      </c>
      <c r="E61" s="19">
        <v>9.1</v>
      </c>
      <c r="F61" s="19">
        <v>50.1</v>
      </c>
      <c r="G61" s="20" t="s">
        <v>135</v>
      </c>
      <c r="H61" s="21">
        <v>5</v>
      </c>
      <c r="I61" s="21">
        <v>0</v>
      </c>
      <c r="J61" s="21">
        <v>4</v>
      </c>
      <c r="K61" s="21">
        <v>6</v>
      </c>
      <c r="L61" s="21">
        <v>5</v>
      </c>
      <c r="M61" s="21">
        <f t="shared" si="5"/>
        <v>9</v>
      </c>
      <c r="N61" s="21">
        <f t="shared" si="6"/>
        <v>11</v>
      </c>
      <c r="O61" s="22">
        <f t="shared" si="7"/>
        <v>3</v>
      </c>
      <c r="P61" s="22">
        <f t="shared" si="8"/>
        <v>5.5</v>
      </c>
      <c r="Q61" s="24">
        <f t="shared" si="9"/>
        <v>0.3013050184057543</v>
      </c>
    </row>
    <row r="62" spans="1:17" x14ac:dyDescent="0.25">
      <c r="A62" s="16" t="s">
        <v>136</v>
      </c>
      <c r="B62" s="17">
        <v>4.42</v>
      </c>
      <c r="C62" s="18">
        <v>2</v>
      </c>
      <c r="D62" s="19">
        <v>-11.1</v>
      </c>
      <c r="E62" s="19">
        <v>5.7</v>
      </c>
      <c r="F62" s="19">
        <v>61</v>
      </c>
      <c r="G62" s="20" t="s">
        <v>137</v>
      </c>
      <c r="H62" s="21">
        <v>3</v>
      </c>
      <c r="I62" s="21">
        <v>0</v>
      </c>
      <c r="J62" s="21">
        <v>2</v>
      </c>
      <c r="K62" s="21">
        <v>3</v>
      </c>
      <c r="L62" s="21">
        <v>3</v>
      </c>
      <c r="M62" s="21">
        <f t="shared" si="5"/>
        <v>5</v>
      </c>
      <c r="N62" s="21">
        <f t="shared" si="6"/>
        <v>6</v>
      </c>
      <c r="O62" s="22">
        <f t="shared" si="7"/>
        <v>1.6666666666666667</v>
      </c>
      <c r="P62" s="22">
        <f t="shared" si="8"/>
        <v>3</v>
      </c>
      <c r="Q62" s="24">
        <f t="shared" si="9"/>
        <v>0.32612059789896775</v>
      </c>
    </row>
    <row r="63" spans="1:17" x14ac:dyDescent="0.25">
      <c r="A63" s="16" t="s">
        <v>138</v>
      </c>
      <c r="B63" s="17">
        <v>5.38</v>
      </c>
      <c r="C63" s="18">
        <v>12</v>
      </c>
      <c r="D63" s="19">
        <v>-113</v>
      </c>
      <c r="E63" s="19">
        <v>5.5</v>
      </c>
      <c r="F63" s="19">
        <v>70</v>
      </c>
      <c r="G63" s="20" t="s">
        <v>139</v>
      </c>
      <c r="H63" s="21">
        <v>12</v>
      </c>
      <c r="I63" s="21">
        <v>0</v>
      </c>
      <c r="J63" s="21">
        <v>12</v>
      </c>
      <c r="K63" s="21">
        <v>14</v>
      </c>
      <c r="L63" s="21">
        <v>14</v>
      </c>
      <c r="M63" s="21">
        <f t="shared" si="5"/>
        <v>24</v>
      </c>
      <c r="N63" s="21">
        <f t="shared" si="6"/>
        <v>28</v>
      </c>
      <c r="O63" s="22">
        <f t="shared" si="7"/>
        <v>8</v>
      </c>
      <c r="P63" s="22">
        <f t="shared" si="8"/>
        <v>14</v>
      </c>
      <c r="Q63" s="24">
        <f t="shared" si="9"/>
        <v>0.32931629254538464</v>
      </c>
    </row>
    <row r="64" spans="1:17" x14ac:dyDescent="0.25">
      <c r="A64" s="16" t="s">
        <v>140</v>
      </c>
      <c r="B64" s="17">
        <v>4.28</v>
      </c>
      <c r="C64" s="18">
        <v>1</v>
      </c>
      <c r="D64" s="19">
        <v>-3.4</v>
      </c>
      <c r="E64" s="19">
        <v>6</v>
      </c>
      <c r="F64" s="19">
        <v>25</v>
      </c>
      <c r="G64" s="20" t="s">
        <v>141</v>
      </c>
      <c r="H64" s="21">
        <v>2</v>
      </c>
      <c r="I64" s="21">
        <v>0</v>
      </c>
      <c r="J64" s="21">
        <v>1</v>
      </c>
      <c r="K64" s="21">
        <v>4</v>
      </c>
      <c r="L64" s="21">
        <v>1</v>
      </c>
      <c r="M64" s="21">
        <f t="shared" si="5"/>
        <v>3</v>
      </c>
      <c r="N64" s="21">
        <f t="shared" si="6"/>
        <v>5</v>
      </c>
      <c r="O64" s="22">
        <f t="shared" si="7"/>
        <v>1</v>
      </c>
      <c r="P64" s="22">
        <f t="shared" si="8"/>
        <v>2.5</v>
      </c>
      <c r="Q64" s="24">
        <f t="shared" si="9"/>
        <v>0.34564583902896856</v>
      </c>
    </row>
    <row r="65" spans="1:17" x14ac:dyDescent="0.25">
      <c r="A65" s="16" t="s">
        <v>142</v>
      </c>
      <c r="B65" s="17">
        <v>4.33</v>
      </c>
      <c r="C65" s="18">
        <v>1</v>
      </c>
      <c r="D65" s="19">
        <v>-1.8</v>
      </c>
      <c r="E65" s="19">
        <v>5</v>
      </c>
      <c r="F65" s="19">
        <v>49.9</v>
      </c>
      <c r="G65" s="20" t="s">
        <v>143</v>
      </c>
      <c r="H65" s="21">
        <v>4</v>
      </c>
      <c r="I65" s="21">
        <v>0</v>
      </c>
      <c r="J65" s="21">
        <v>1</v>
      </c>
      <c r="K65" s="21">
        <v>0</v>
      </c>
      <c r="L65" s="21">
        <v>0</v>
      </c>
      <c r="M65" s="21">
        <f t="shared" si="5"/>
        <v>5</v>
      </c>
      <c r="N65" s="21">
        <f t="shared" si="6"/>
        <v>0</v>
      </c>
      <c r="O65" s="22">
        <f t="shared" si="7"/>
        <v>1.6666666666666667</v>
      </c>
      <c r="P65" s="22">
        <f t="shared" si="8"/>
        <v>0</v>
      </c>
      <c r="Q65" s="24">
        <f t="shared" si="9"/>
        <v>0.36145485020187262</v>
      </c>
    </row>
    <row r="66" spans="1:17" x14ac:dyDescent="0.25">
      <c r="A66" s="16" t="s">
        <v>144</v>
      </c>
      <c r="B66" s="17">
        <v>4.2</v>
      </c>
      <c r="C66" s="18">
        <v>1</v>
      </c>
      <c r="D66" s="19">
        <v>-1.4</v>
      </c>
      <c r="E66" s="19">
        <v>9</v>
      </c>
      <c r="F66" s="19">
        <v>68.900000000000006</v>
      </c>
      <c r="G66" s="20" t="s">
        <v>145</v>
      </c>
      <c r="H66" s="21">
        <v>0</v>
      </c>
      <c r="I66" s="21">
        <v>1</v>
      </c>
      <c r="J66" s="21">
        <v>0</v>
      </c>
      <c r="K66" s="21">
        <v>0</v>
      </c>
      <c r="L66" s="21">
        <v>0</v>
      </c>
      <c r="M66" s="21">
        <f t="shared" ref="M66:M97" si="10">SUM(H66:J66)</f>
        <v>1</v>
      </c>
      <c r="N66" s="21">
        <f t="shared" ref="N66:N97" si="11">SUM(K66:L66)</f>
        <v>0</v>
      </c>
      <c r="O66" s="22">
        <f t="shared" ref="O66:O97" si="12">AVERAGE(H66:J66)</f>
        <v>0.33333333333333331</v>
      </c>
      <c r="P66" s="22">
        <f t="shared" ref="P66:P97" si="13">AVERAGE(K66:L66)</f>
        <v>0</v>
      </c>
      <c r="Q66" s="24">
        <f t="shared" ref="Q66:Q97" si="14">TTEST(H66:J66,K66:L66,2,2)</f>
        <v>0.49502534605971088</v>
      </c>
    </row>
    <row r="67" spans="1:17" x14ac:dyDescent="0.25">
      <c r="A67" s="16" t="s">
        <v>146</v>
      </c>
      <c r="B67" s="17">
        <v>4.5999999999999996</v>
      </c>
      <c r="C67" s="18">
        <v>1</v>
      </c>
      <c r="D67" s="19">
        <v>-1.4</v>
      </c>
      <c r="E67" s="19">
        <v>8.8000000000000007</v>
      </c>
      <c r="F67" s="19">
        <v>217.3</v>
      </c>
      <c r="G67" s="20" t="s">
        <v>147</v>
      </c>
      <c r="H67" s="21">
        <v>0</v>
      </c>
      <c r="I67" s="21">
        <v>1</v>
      </c>
      <c r="J67" s="21">
        <v>0</v>
      </c>
      <c r="K67" s="21">
        <v>0</v>
      </c>
      <c r="L67" s="21">
        <v>0</v>
      </c>
      <c r="M67" s="21">
        <f t="shared" si="10"/>
        <v>1</v>
      </c>
      <c r="N67" s="21">
        <f t="shared" si="11"/>
        <v>0</v>
      </c>
      <c r="O67" s="22">
        <f t="shared" si="12"/>
        <v>0.33333333333333331</v>
      </c>
      <c r="P67" s="22">
        <f t="shared" si="13"/>
        <v>0</v>
      </c>
      <c r="Q67" s="24">
        <f t="shared" si="14"/>
        <v>0.49502534605971088</v>
      </c>
    </row>
    <row r="68" spans="1:17" x14ac:dyDescent="0.25">
      <c r="A68" s="16" t="s">
        <v>148</v>
      </c>
      <c r="B68" s="17">
        <v>4.53</v>
      </c>
      <c r="C68" s="18">
        <v>1</v>
      </c>
      <c r="D68" s="19">
        <v>-1.5</v>
      </c>
      <c r="E68" s="19">
        <v>7.9</v>
      </c>
      <c r="F68" s="19">
        <v>311.5</v>
      </c>
      <c r="G68" s="20" t="s">
        <v>149</v>
      </c>
      <c r="H68" s="21">
        <v>0</v>
      </c>
      <c r="I68" s="21">
        <v>0</v>
      </c>
      <c r="J68" s="21">
        <v>1</v>
      </c>
      <c r="K68" s="21">
        <v>0</v>
      </c>
      <c r="L68" s="21">
        <v>0</v>
      </c>
      <c r="M68" s="21">
        <f t="shared" si="10"/>
        <v>1</v>
      </c>
      <c r="N68" s="21">
        <f t="shared" si="11"/>
        <v>0</v>
      </c>
      <c r="O68" s="22">
        <f t="shared" si="12"/>
        <v>0.33333333333333331</v>
      </c>
      <c r="P68" s="22">
        <f t="shared" si="13"/>
        <v>0</v>
      </c>
      <c r="Q68" s="24">
        <f t="shared" si="14"/>
        <v>0.49502534605971088</v>
      </c>
    </row>
    <row r="69" spans="1:17" x14ac:dyDescent="0.25">
      <c r="A69" s="16" t="s">
        <v>150</v>
      </c>
      <c r="B69" s="17">
        <v>4.24</v>
      </c>
      <c r="C69" s="18">
        <v>1</v>
      </c>
      <c r="D69" s="19">
        <v>-1.2</v>
      </c>
      <c r="E69" s="19">
        <v>6.2</v>
      </c>
      <c r="F69" s="19">
        <v>62.6</v>
      </c>
      <c r="G69" s="20" t="s">
        <v>151</v>
      </c>
      <c r="H69" s="21">
        <v>0</v>
      </c>
      <c r="I69" s="21">
        <v>1</v>
      </c>
      <c r="J69" s="21">
        <v>0</v>
      </c>
      <c r="K69" s="21">
        <v>0</v>
      </c>
      <c r="L69" s="21">
        <v>0</v>
      </c>
      <c r="M69" s="21">
        <f t="shared" si="10"/>
        <v>1</v>
      </c>
      <c r="N69" s="21">
        <f t="shared" si="11"/>
        <v>0</v>
      </c>
      <c r="O69" s="22">
        <f t="shared" si="12"/>
        <v>0.33333333333333331</v>
      </c>
      <c r="P69" s="22">
        <f t="shared" si="13"/>
        <v>0</v>
      </c>
      <c r="Q69" s="24">
        <f t="shared" si="14"/>
        <v>0.49502534605971088</v>
      </c>
    </row>
    <row r="70" spans="1:17" x14ac:dyDescent="0.25">
      <c r="A70" s="16" t="s">
        <v>152</v>
      </c>
      <c r="B70" s="17">
        <v>4.55</v>
      </c>
      <c r="C70" s="18">
        <v>1</v>
      </c>
      <c r="D70" s="19">
        <v>-1.4</v>
      </c>
      <c r="E70" s="19">
        <v>8.9</v>
      </c>
      <c r="F70" s="19">
        <v>163.9</v>
      </c>
      <c r="G70" s="20" t="s">
        <v>153</v>
      </c>
      <c r="H70" s="21">
        <v>0</v>
      </c>
      <c r="I70" s="21">
        <v>0</v>
      </c>
      <c r="J70" s="21">
        <v>1</v>
      </c>
      <c r="K70" s="21">
        <v>0</v>
      </c>
      <c r="L70" s="21">
        <v>0</v>
      </c>
      <c r="M70" s="21">
        <f t="shared" si="10"/>
        <v>1</v>
      </c>
      <c r="N70" s="21">
        <f t="shared" si="11"/>
        <v>0</v>
      </c>
      <c r="O70" s="22">
        <f t="shared" si="12"/>
        <v>0.33333333333333331</v>
      </c>
      <c r="P70" s="22">
        <f t="shared" si="13"/>
        <v>0</v>
      </c>
      <c r="Q70" s="24">
        <f t="shared" si="14"/>
        <v>0.49502534605971088</v>
      </c>
    </row>
    <row r="71" spans="1:17" x14ac:dyDescent="0.25">
      <c r="A71" s="16" t="s">
        <v>154</v>
      </c>
      <c r="B71" s="17">
        <v>3.98</v>
      </c>
      <c r="C71" s="18">
        <v>1</v>
      </c>
      <c r="D71" s="19">
        <v>-2.9</v>
      </c>
      <c r="E71" s="19">
        <v>6.1</v>
      </c>
      <c r="F71" s="19">
        <v>11.3</v>
      </c>
      <c r="G71" s="20" t="s">
        <v>155</v>
      </c>
      <c r="H71" s="21">
        <v>1</v>
      </c>
      <c r="I71" s="21">
        <v>0</v>
      </c>
      <c r="J71" s="21">
        <v>1</v>
      </c>
      <c r="K71" s="21">
        <v>1</v>
      </c>
      <c r="L71" s="21">
        <v>1</v>
      </c>
      <c r="M71" s="21">
        <f t="shared" si="10"/>
        <v>2</v>
      </c>
      <c r="N71" s="21">
        <f t="shared" si="11"/>
        <v>2</v>
      </c>
      <c r="O71" s="22">
        <f t="shared" si="12"/>
        <v>0.66666666666666663</v>
      </c>
      <c r="P71" s="22">
        <f t="shared" si="13"/>
        <v>1</v>
      </c>
      <c r="Q71" s="24">
        <f t="shared" si="14"/>
        <v>0.49502534605971088</v>
      </c>
    </row>
    <row r="72" spans="1:17" x14ac:dyDescent="0.25">
      <c r="A72" s="16" t="s">
        <v>156</v>
      </c>
      <c r="B72" s="17">
        <v>4.46</v>
      </c>
      <c r="C72" s="18">
        <v>1</v>
      </c>
      <c r="D72" s="19">
        <v>-1.3</v>
      </c>
      <c r="E72" s="19">
        <v>8</v>
      </c>
      <c r="F72" s="19">
        <v>38.6</v>
      </c>
      <c r="G72" s="20" t="s">
        <v>157</v>
      </c>
      <c r="H72" s="21">
        <v>0</v>
      </c>
      <c r="I72" s="21">
        <v>0</v>
      </c>
      <c r="J72" s="21">
        <v>1</v>
      </c>
      <c r="K72" s="21">
        <v>0</v>
      </c>
      <c r="L72" s="21">
        <v>0</v>
      </c>
      <c r="M72" s="21">
        <f t="shared" si="10"/>
        <v>1</v>
      </c>
      <c r="N72" s="21">
        <f t="shared" si="11"/>
        <v>0</v>
      </c>
      <c r="O72" s="22">
        <f t="shared" si="12"/>
        <v>0.33333333333333331</v>
      </c>
      <c r="P72" s="22">
        <f t="shared" si="13"/>
        <v>0</v>
      </c>
      <c r="Q72" s="24">
        <f t="shared" si="14"/>
        <v>0.49502534605971088</v>
      </c>
    </row>
    <row r="73" spans="1:17" x14ac:dyDescent="0.25">
      <c r="A73" s="16" t="s">
        <v>158</v>
      </c>
      <c r="B73" s="17">
        <v>4.6399999999999997</v>
      </c>
      <c r="C73" s="18">
        <v>1</v>
      </c>
      <c r="D73" s="19">
        <v>-1.1000000000000001</v>
      </c>
      <c r="E73" s="19">
        <v>9.5</v>
      </c>
      <c r="F73" s="19">
        <v>25.4</v>
      </c>
      <c r="G73" s="20" t="s">
        <v>159</v>
      </c>
      <c r="H73" s="21">
        <v>1</v>
      </c>
      <c r="I73" s="21">
        <v>0</v>
      </c>
      <c r="J73" s="21">
        <v>0</v>
      </c>
      <c r="K73" s="21">
        <v>0</v>
      </c>
      <c r="L73" s="21">
        <v>0</v>
      </c>
      <c r="M73" s="21">
        <f t="shared" si="10"/>
        <v>1</v>
      </c>
      <c r="N73" s="21">
        <f t="shared" si="11"/>
        <v>0</v>
      </c>
      <c r="O73" s="22">
        <f t="shared" si="12"/>
        <v>0.33333333333333331</v>
      </c>
      <c r="P73" s="22">
        <f t="shared" si="13"/>
        <v>0</v>
      </c>
      <c r="Q73" s="24">
        <f t="shared" si="14"/>
        <v>0.49502534605971088</v>
      </c>
    </row>
    <row r="74" spans="1:17" x14ac:dyDescent="0.25">
      <c r="A74" s="16" t="s">
        <v>160</v>
      </c>
      <c r="B74" s="17">
        <v>4.38</v>
      </c>
      <c r="C74" s="18">
        <v>1</v>
      </c>
      <c r="D74" s="19">
        <v>-1.1000000000000001</v>
      </c>
      <c r="E74" s="19">
        <v>6.4</v>
      </c>
      <c r="F74" s="19">
        <v>66.099999999999994</v>
      </c>
      <c r="G74" s="20" t="s">
        <v>161</v>
      </c>
      <c r="H74" s="21">
        <v>1</v>
      </c>
      <c r="I74" s="21">
        <v>0</v>
      </c>
      <c r="J74" s="21">
        <v>0</v>
      </c>
      <c r="K74" s="21">
        <v>0</v>
      </c>
      <c r="L74" s="21">
        <v>0</v>
      </c>
      <c r="M74" s="21">
        <f t="shared" si="10"/>
        <v>1</v>
      </c>
      <c r="N74" s="21">
        <f t="shared" si="11"/>
        <v>0</v>
      </c>
      <c r="O74" s="22">
        <f t="shared" si="12"/>
        <v>0.33333333333333331</v>
      </c>
      <c r="P74" s="22">
        <f t="shared" si="13"/>
        <v>0</v>
      </c>
      <c r="Q74" s="24">
        <f t="shared" si="14"/>
        <v>0.49502534605971088</v>
      </c>
    </row>
    <row r="75" spans="1:17" x14ac:dyDescent="0.25">
      <c r="A75" s="16" t="s">
        <v>162</v>
      </c>
      <c r="B75" s="17">
        <v>4.25</v>
      </c>
      <c r="C75" s="18">
        <v>2</v>
      </c>
      <c r="D75" s="19">
        <v>-7.9</v>
      </c>
      <c r="E75" s="19">
        <v>5.7</v>
      </c>
      <c r="F75" s="19">
        <v>279.8</v>
      </c>
      <c r="G75" s="20" t="s">
        <v>163</v>
      </c>
      <c r="H75" s="21">
        <v>2</v>
      </c>
      <c r="I75" s="21">
        <v>0</v>
      </c>
      <c r="J75" s="21">
        <v>0</v>
      </c>
      <c r="K75" s="21">
        <v>0</v>
      </c>
      <c r="L75" s="21">
        <v>0</v>
      </c>
      <c r="M75" s="21">
        <f t="shared" si="10"/>
        <v>2</v>
      </c>
      <c r="N75" s="21">
        <f t="shared" si="11"/>
        <v>0</v>
      </c>
      <c r="O75" s="22">
        <f t="shared" si="12"/>
        <v>0.66666666666666663</v>
      </c>
      <c r="P75" s="22">
        <f t="shared" si="13"/>
        <v>0</v>
      </c>
      <c r="Q75" s="24">
        <f t="shared" si="14"/>
        <v>0.49502534605971088</v>
      </c>
    </row>
    <row r="76" spans="1:17" x14ac:dyDescent="0.25">
      <c r="A76" s="16" t="s">
        <v>164</v>
      </c>
      <c r="B76" s="17">
        <v>5.92</v>
      </c>
      <c r="C76" s="18">
        <v>4</v>
      </c>
      <c r="D76" s="19">
        <v>-3.1</v>
      </c>
      <c r="E76" s="19">
        <v>9.1999999999999993</v>
      </c>
      <c r="F76" s="19">
        <v>37.5</v>
      </c>
      <c r="G76" s="20" t="s">
        <v>165</v>
      </c>
      <c r="H76" s="21">
        <v>0</v>
      </c>
      <c r="I76" s="21">
        <v>0</v>
      </c>
      <c r="J76" s="21">
        <v>4</v>
      </c>
      <c r="K76" s="21">
        <v>0</v>
      </c>
      <c r="L76" s="21">
        <v>0</v>
      </c>
      <c r="M76" s="21">
        <f t="shared" si="10"/>
        <v>4</v>
      </c>
      <c r="N76" s="21">
        <f t="shared" si="11"/>
        <v>0</v>
      </c>
      <c r="O76" s="22">
        <f t="shared" si="12"/>
        <v>1.3333333333333333</v>
      </c>
      <c r="P76" s="22">
        <f t="shared" si="13"/>
        <v>0</v>
      </c>
      <c r="Q76" s="24">
        <f t="shared" si="14"/>
        <v>0.49502534605971088</v>
      </c>
    </row>
    <row r="77" spans="1:17" x14ac:dyDescent="0.25">
      <c r="A77" s="16" t="s">
        <v>166</v>
      </c>
      <c r="B77" s="17">
        <v>4.0199999999999996</v>
      </c>
      <c r="C77" s="18">
        <v>1</v>
      </c>
      <c r="D77" s="19">
        <v>-1.6</v>
      </c>
      <c r="E77" s="19">
        <v>5.8</v>
      </c>
      <c r="F77" s="19">
        <v>468.4</v>
      </c>
      <c r="G77" s="20" t="s">
        <v>167</v>
      </c>
      <c r="H77" s="21">
        <v>1</v>
      </c>
      <c r="I77" s="21">
        <v>0</v>
      </c>
      <c r="J77" s="21">
        <v>0</v>
      </c>
      <c r="K77" s="21">
        <v>0</v>
      </c>
      <c r="L77" s="21">
        <v>0</v>
      </c>
      <c r="M77" s="21">
        <f t="shared" si="10"/>
        <v>1</v>
      </c>
      <c r="N77" s="21">
        <f t="shared" si="11"/>
        <v>0</v>
      </c>
      <c r="O77" s="22">
        <f t="shared" si="12"/>
        <v>0.33333333333333331</v>
      </c>
      <c r="P77" s="22">
        <f t="shared" si="13"/>
        <v>0</v>
      </c>
      <c r="Q77" s="24">
        <f t="shared" si="14"/>
        <v>0.49502534605971088</v>
      </c>
    </row>
    <row r="78" spans="1:17" x14ac:dyDescent="0.25">
      <c r="A78" s="16" t="s">
        <v>168</v>
      </c>
      <c r="B78" s="17">
        <v>4.5</v>
      </c>
      <c r="C78" s="18">
        <v>1</v>
      </c>
      <c r="D78" s="19">
        <v>-3.8</v>
      </c>
      <c r="E78" s="19">
        <v>9</v>
      </c>
      <c r="F78" s="19">
        <v>37.4</v>
      </c>
      <c r="G78" s="20" t="s">
        <v>169</v>
      </c>
      <c r="H78" s="21">
        <v>0</v>
      </c>
      <c r="I78" s="21">
        <v>0</v>
      </c>
      <c r="J78" s="21">
        <v>1</v>
      </c>
      <c r="K78" s="21">
        <v>0</v>
      </c>
      <c r="L78" s="21">
        <v>2</v>
      </c>
      <c r="M78" s="21">
        <f t="shared" si="10"/>
        <v>1</v>
      </c>
      <c r="N78" s="21">
        <f t="shared" si="11"/>
        <v>2</v>
      </c>
      <c r="O78" s="22">
        <f t="shared" si="12"/>
        <v>0.33333333333333331</v>
      </c>
      <c r="P78" s="22">
        <f t="shared" si="13"/>
        <v>1</v>
      </c>
      <c r="Q78" s="24">
        <f t="shared" si="14"/>
        <v>0.49502534605971088</v>
      </c>
    </row>
    <row r="79" spans="1:17" x14ac:dyDescent="0.25">
      <c r="A79" s="16" t="s">
        <v>170</v>
      </c>
      <c r="B79" s="17">
        <v>4.01</v>
      </c>
      <c r="C79" s="18">
        <v>2</v>
      </c>
      <c r="D79" s="19">
        <v>-7.8</v>
      </c>
      <c r="E79" s="19">
        <v>4.9000000000000004</v>
      </c>
      <c r="F79" s="19">
        <v>32.1</v>
      </c>
      <c r="G79" s="20" t="s">
        <v>171</v>
      </c>
      <c r="H79" s="21">
        <v>2</v>
      </c>
      <c r="I79" s="21">
        <v>0</v>
      </c>
      <c r="J79" s="21">
        <v>0</v>
      </c>
      <c r="K79" s="21">
        <v>0</v>
      </c>
      <c r="L79" s="21">
        <v>0</v>
      </c>
      <c r="M79" s="21">
        <f t="shared" si="10"/>
        <v>2</v>
      </c>
      <c r="N79" s="21">
        <f t="shared" si="11"/>
        <v>0</v>
      </c>
      <c r="O79" s="22">
        <f t="shared" si="12"/>
        <v>0.66666666666666663</v>
      </c>
      <c r="P79" s="22">
        <f t="shared" si="13"/>
        <v>0</v>
      </c>
      <c r="Q79" s="24">
        <f t="shared" si="14"/>
        <v>0.49502534605971088</v>
      </c>
    </row>
    <row r="80" spans="1:17" x14ac:dyDescent="0.25">
      <c r="A80" s="16" t="s">
        <v>172</v>
      </c>
      <c r="B80" s="17">
        <v>4.6100000000000003</v>
      </c>
      <c r="C80" s="18">
        <v>1</v>
      </c>
      <c r="D80" s="19">
        <v>-1.7</v>
      </c>
      <c r="E80" s="19">
        <v>9.1</v>
      </c>
      <c r="F80" s="19">
        <v>109.1</v>
      </c>
      <c r="G80" s="20" t="s">
        <v>173</v>
      </c>
      <c r="H80" s="21">
        <v>0</v>
      </c>
      <c r="I80" s="21">
        <v>0</v>
      </c>
      <c r="J80" s="21">
        <v>1</v>
      </c>
      <c r="K80" s="21">
        <v>0</v>
      </c>
      <c r="L80" s="21">
        <v>0</v>
      </c>
      <c r="M80" s="21">
        <f t="shared" si="10"/>
        <v>1</v>
      </c>
      <c r="N80" s="21">
        <f t="shared" si="11"/>
        <v>0</v>
      </c>
      <c r="O80" s="22">
        <f t="shared" si="12"/>
        <v>0.33333333333333331</v>
      </c>
      <c r="P80" s="22">
        <f t="shared" si="13"/>
        <v>0</v>
      </c>
      <c r="Q80" s="24">
        <f t="shared" si="14"/>
        <v>0.49502534605971088</v>
      </c>
    </row>
    <row r="81" spans="1:17" x14ac:dyDescent="0.25">
      <c r="A81" s="16" t="s">
        <v>174</v>
      </c>
      <c r="B81" s="17">
        <v>4.49</v>
      </c>
      <c r="C81" s="18">
        <v>3</v>
      </c>
      <c r="D81" s="19">
        <v>-16.600000000000001</v>
      </c>
      <c r="E81" s="19">
        <v>5.7</v>
      </c>
      <c r="F81" s="19">
        <v>36.6</v>
      </c>
      <c r="G81" s="20" t="s">
        <v>175</v>
      </c>
      <c r="H81" s="21">
        <v>3</v>
      </c>
      <c r="I81" s="21">
        <v>0</v>
      </c>
      <c r="J81" s="21">
        <v>0</v>
      </c>
      <c r="K81" s="21">
        <v>0</v>
      </c>
      <c r="L81" s="21">
        <v>0</v>
      </c>
      <c r="M81" s="21">
        <f t="shared" si="10"/>
        <v>3</v>
      </c>
      <c r="N81" s="21">
        <f t="shared" si="11"/>
        <v>0</v>
      </c>
      <c r="O81" s="22">
        <f t="shared" si="12"/>
        <v>1</v>
      </c>
      <c r="P81" s="22">
        <f t="shared" si="13"/>
        <v>0</v>
      </c>
      <c r="Q81" s="24">
        <f t="shared" si="14"/>
        <v>0.49502534605971088</v>
      </c>
    </row>
    <row r="82" spans="1:17" x14ac:dyDescent="0.25">
      <c r="A82" s="16" t="s">
        <v>176</v>
      </c>
      <c r="B82" s="17">
        <v>4.28</v>
      </c>
      <c r="C82" s="18">
        <v>2</v>
      </c>
      <c r="D82" s="19">
        <v>-14.2</v>
      </c>
      <c r="E82" s="19">
        <v>8.9</v>
      </c>
      <c r="F82" s="19">
        <v>35.5</v>
      </c>
      <c r="G82" s="20" t="s">
        <v>177</v>
      </c>
      <c r="H82" s="21">
        <v>2</v>
      </c>
      <c r="I82" s="21">
        <v>0</v>
      </c>
      <c r="J82" s="21">
        <v>0</v>
      </c>
      <c r="K82" s="21">
        <v>0</v>
      </c>
      <c r="L82" s="21">
        <v>0</v>
      </c>
      <c r="M82" s="21">
        <f t="shared" si="10"/>
        <v>2</v>
      </c>
      <c r="N82" s="21">
        <f t="shared" si="11"/>
        <v>0</v>
      </c>
      <c r="O82" s="22">
        <f t="shared" si="12"/>
        <v>0.66666666666666663</v>
      </c>
      <c r="P82" s="22">
        <f t="shared" si="13"/>
        <v>0</v>
      </c>
      <c r="Q82" s="24">
        <f t="shared" si="14"/>
        <v>0.49502534605971088</v>
      </c>
    </row>
    <row r="83" spans="1:17" x14ac:dyDescent="0.25">
      <c r="A83" s="16" t="s">
        <v>178</v>
      </c>
      <c r="B83" s="17">
        <v>4.0999999999999996</v>
      </c>
      <c r="C83" s="18">
        <v>1</v>
      </c>
      <c r="D83" s="19">
        <v>-1.4</v>
      </c>
      <c r="E83" s="19">
        <v>5.5</v>
      </c>
      <c r="F83" s="19">
        <v>126.6</v>
      </c>
      <c r="G83" s="20" t="s">
        <v>179</v>
      </c>
      <c r="H83" s="21">
        <v>1</v>
      </c>
      <c r="I83" s="21">
        <v>0</v>
      </c>
      <c r="J83" s="21">
        <v>0</v>
      </c>
      <c r="K83" s="21">
        <v>0</v>
      </c>
      <c r="L83" s="21">
        <v>0</v>
      </c>
      <c r="M83" s="21">
        <f t="shared" si="10"/>
        <v>1</v>
      </c>
      <c r="N83" s="21">
        <f t="shared" si="11"/>
        <v>0</v>
      </c>
      <c r="O83" s="22">
        <f t="shared" si="12"/>
        <v>0.33333333333333331</v>
      </c>
      <c r="P83" s="22">
        <f t="shared" si="13"/>
        <v>0</v>
      </c>
      <c r="Q83" s="24">
        <f t="shared" si="14"/>
        <v>0.49502534605971088</v>
      </c>
    </row>
    <row r="84" spans="1:17" x14ac:dyDescent="0.25">
      <c r="A84" s="16" t="s">
        <v>180</v>
      </c>
      <c r="B84" s="17">
        <v>4.78</v>
      </c>
      <c r="C84" s="18">
        <v>4</v>
      </c>
      <c r="D84" s="19">
        <v>-31.7</v>
      </c>
      <c r="E84" s="19">
        <v>5.6</v>
      </c>
      <c r="F84" s="19">
        <v>223.6</v>
      </c>
      <c r="G84" s="20" t="s">
        <v>181</v>
      </c>
      <c r="H84" s="21">
        <v>0</v>
      </c>
      <c r="I84" s="21">
        <v>4</v>
      </c>
      <c r="J84" s="21">
        <v>0</v>
      </c>
      <c r="K84" s="21">
        <v>0</v>
      </c>
      <c r="L84" s="21">
        <v>0</v>
      </c>
      <c r="M84" s="21">
        <f t="shared" si="10"/>
        <v>4</v>
      </c>
      <c r="N84" s="21">
        <f t="shared" si="11"/>
        <v>0</v>
      </c>
      <c r="O84" s="22">
        <f t="shared" si="12"/>
        <v>1.3333333333333333</v>
      </c>
      <c r="P84" s="22">
        <f t="shared" si="13"/>
        <v>0</v>
      </c>
      <c r="Q84" s="24">
        <f t="shared" si="14"/>
        <v>0.49502534605971088</v>
      </c>
    </row>
    <row r="85" spans="1:17" x14ac:dyDescent="0.25">
      <c r="A85" s="16" t="s">
        <v>182</v>
      </c>
      <c r="B85" s="17">
        <v>3.98</v>
      </c>
      <c r="C85" s="18">
        <v>1</v>
      </c>
      <c r="D85" s="19">
        <v>-6.8</v>
      </c>
      <c r="E85" s="19">
        <v>5</v>
      </c>
      <c r="F85" s="19">
        <v>21.9</v>
      </c>
      <c r="G85" s="20" t="s">
        <v>183</v>
      </c>
      <c r="H85" s="21">
        <v>0</v>
      </c>
      <c r="I85" s="21">
        <v>0</v>
      </c>
      <c r="J85" s="21">
        <v>1</v>
      </c>
      <c r="K85" s="21">
        <v>0</v>
      </c>
      <c r="L85" s="21">
        <v>0</v>
      </c>
      <c r="M85" s="21">
        <f t="shared" si="10"/>
        <v>1</v>
      </c>
      <c r="N85" s="21">
        <f t="shared" si="11"/>
        <v>0</v>
      </c>
      <c r="O85" s="22">
        <f t="shared" si="12"/>
        <v>0.33333333333333331</v>
      </c>
      <c r="P85" s="22">
        <f t="shared" si="13"/>
        <v>0</v>
      </c>
      <c r="Q85" s="24">
        <f t="shared" si="14"/>
        <v>0.49502534605971088</v>
      </c>
    </row>
    <row r="86" spans="1:17" x14ac:dyDescent="0.25">
      <c r="A86" s="16" t="s">
        <v>184</v>
      </c>
      <c r="B86" s="17">
        <v>4.1500000000000004</v>
      </c>
      <c r="C86" s="18">
        <v>1</v>
      </c>
      <c r="D86" s="19">
        <v>-1.4</v>
      </c>
      <c r="E86" s="19">
        <v>9.6999999999999993</v>
      </c>
      <c r="F86" s="19">
        <v>16.2</v>
      </c>
      <c r="G86" s="20" t="s">
        <v>185</v>
      </c>
      <c r="H86" s="21">
        <v>0</v>
      </c>
      <c r="I86" s="21">
        <v>0</v>
      </c>
      <c r="J86" s="21">
        <v>1</v>
      </c>
      <c r="K86" s="21">
        <v>0</v>
      </c>
      <c r="L86" s="21">
        <v>0</v>
      </c>
      <c r="M86" s="21">
        <f t="shared" si="10"/>
        <v>1</v>
      </c>
      <c r="N86" s="21">
        <f t="shared" si="11"/>
        <v>0</v>
      </c>
      <c r="O86" s="22">
        <f t="shared" si="12"/>
        <v>0.33333333333333331</v>
      </c>
      <c r="P86" s="22">
        <f t="shared" si="13"/>
        <v>0</v>
      </c>
      <c r="Q86" s="24">
        <f t="shared" si="14"/>
        <v>0.49502534605971088</v>
      </c>
    </row>
    <row r="87" spans="1:17" x14ac:dyDescent="0.25">
      <c r="A87" s="16" t="s">
        <v>186</v>
      </c>
      <c r="B87" s="17">
        <v>5.3</v>
      </c>
      <c r="C87" s="18">
        <v>5</v>
      </c>
      <c r="D87" s="19">
        <v>-31.7</v>
      </c>
      <c r="E87" s="19">
        <v>5.8</v>
      </c>
      <c r="F87" s="19">
        <v>121.4</v>
      </c>
      <c r="G87" s="20" t="s">
        <v>187</v>
      </c>
      <c r="H87" s="21">
        <v>1</v>
      </c>
      <c r="I87" s="21">
        <v>0</v>
      </c>
      <c r="J87" s="21">
        <v>0</v>
      </c>
      <c r="K87" s="21">
        <v>0</v>
      </c>
      <c r="L87" s="21">
        <v>0</v>
      </c>
      <c r="M87" s="21">
        <f t="shared" si="10"/>
        <v>1</v>
      </c>
      <c r="N87" s="21">
        <f t="shared" si="11"/>
        <v>0</v>
      </c>
      <c r="O87" s="22">
        <f t="shared" si="12"/>
        <v>0.33333333333333331</v>
      </c>
      <c r="P87" s="22">
        <f t="shared" si="13"/>
        <v>0</v>
      </c>
      <c r="Q87" s="24">
        <f t="shared" si="14"/>
        <v>0.49502534605971088</v>
      </c>
    </row>
    <row r="88" spans="1:17" x14ac:dyDescent="0.25">
      <c r="A88" s="16" t="s">
        <v>188</v>
      </c>
      <c r="B88" s="17">
        <v>3.88</v>
      </c>
      <c r="C88" s="18">
        <v>1</v>
      </c>
      <c r="D88" s="19">
        <v>-1.6</v>
      </c>
      <c r="E88" s="19">
        <v>7</v>
      </c>
      <c r="F88" s="19">
        <v>24.4</v>
      </c>
      <c r="G88" s="20" t="s">
        <v>189</v>
      </c>
      <c r="H88" s="21">
        <v>1</v>
      </c>
      <c r="I88" s="21">
        <v>0</v>
      </c>
      <c r="J88" s="21">
        <v>0</v>
      </c>
      <c r="K88" s="21">
        <v>2</v>
      </c>
      <c r="L88" s="21">
        <v>0</v>
      </c>
      <c r="M88" s="21">
        <f t="shared" si="10"/>
        <v>1</v>
      </c>
      <c r="N88" s="21">
        <f t="shared" si="11"/>
        <v>2</v>
      </c>
      <c r="O88" s="22">
        <f t="shared" si="12"/>
        <v>0.33333333333333331</v>
      </c>
      <c r="P88" s="22">
        <f t="shared" si="13"/>
        <v>1</v>
      </c>
      <c r="Q88" s="24">
        <f t="shared" si="14"/>
        <v>0.49502534605971088</v>
      </c>
    </row>
    <row r="89" spans="1:17" x14ac:dyDescent="0.25">
      <c r="A89" s="16" t="s">
        <v>190</v>
      </c>
      <c r="B89" s="17">
        <v>3.61</v>
      </c>
      <c r="C89" s="18">
        <v>1</v>
      </c>
      <c r="D89" s="19">
        <v>-1.3</v>
      </c>
      <c r="E89" s="19">
        <v>4.5999999999999996</v>
      </c>
      <c r="F89" s="19">
        <v>73.5</v>
      </c>
      <c r="G89" s="20" t="s">
        <v>191</v>
      </c>
      <c r="H89" s="21">
        <v>0</v>
      </c>
      <c r="I89" s="21">
        <v>0</v>
      </c>
      <c r="J89" s="21">
        <v>1</v>
      </c>
      <c r="K89" s="21">
        <v>0</v>
      </c>
      <c r="L89" s="21">
        <v>0</v>
      </c>
      <c r="M89" s="21">
        <f t="shared" si="10"/>
        <v>1</v>
      </c>
      <c r="N89" s="21">
        <f t="shared" si="11"/>
        <v>0</v>
      </c>
      <c r="O89" s="22">
        <f t="shared" si="12"/>
        <v>0.33333333333333331</v>
      </c>
      <c r="P89" s="22">
        <f t="shared" si="13"/>
        <v>0</v>
      </c>
      <c r="Q89" s="24">
        <f t="shared" si="14"/>
        <v>0.49502534605971088</v>
      </c>
    </row>
    <row r="90" spans="1:17" x14ac:dyDescent="0.25">
      <c r="A90" s="16" t="s">
        <v>192</v>
      </c>
      <c r="B90" s="17">
        <v>3.98</v>
      </c>
      <c r="C90" s="18">
        <v>1</v>
      </c>
      <c r="D90" s="19">
        <v>-1.8</v>
      </c>
      <c r="E90" s="19">
        <v>10.3</v>
      </c>
      <c r="F90" s="19">
        <v>11.1</v>
      </c>
      <c r="G90" s="20" t="s">
        <v>193</v>
      </c>
      <c r="H90" s="21">
        <v>1</v>
      </c>
      <c r="I90" s="21">
        <v>0</v>
      </c>
      <c r="J90" s="21">
        <v>0</v>
      </c>
      <c r="K90" s="21">
        <v>0</v>
      </c>
      <c r="L90" s="21">
        <v>0</v>
      </c>
      <c r="M90" s="21">
        <f t="shared" si="10"/>
        <v>1</v>
      </c>
      <c r="N90" s="21">
        <f t="shared" si="11"/>
        <v>0</v>
      </c>
      <c r="O90" s="22">
        <f t="shared" si="12"/>
        <v>0.33333333333333331</v>
      </c>
      <c r="P90" s="22">
        <f t="shared" si="13"/>
        <v>0</v>
      </c>
      <c r="Q90" s="24">
        <f t="shared" si="14"/>
        <v>0.49502534605971088</v>
      </c>
    </row>
    <row r="91" spans="1:17" x14ac:dyDescent="0.25">
      <c r="A91" s="16" t="s">
        <v>194</v>
      </c>
      <c r="B91" s="17">
        <v>3.75</v>
      </c>
      <c r="C91" s="18">
        <v>1</v>
      </c>
      <c r="D91" s="19">
        <v>-1.6</v>
      </c>
      <c r="E91" s="19">
        <v>6.9</v>
      </c>
      <c r="F91" s="19">
        <v>25</v>
      </c>
      <c r="G91" s="20" t="s">
        <v>195</v>
      </c>
      <c r="H91" s="21">
        <v>1</v>
      </c>
      <c r="I91" s="21">
        <v>0</v>
      </c>
      <c r="J91" s="21">
        <v>0</v>
      </c>
      <c r="K91" s="21">
        <v>0</v>
      </c>
      <c r="L91" s="21">
        <v>0</v>
      </c>
      <c r="M91" s="21">
        <f t="shared" si="10"/>
        <v>1</v>
      </c>
      <c r="N91" s="21">
        <f t="shared" si="11"/>
        <v>0</v>
      </c>
      <c r="O91" s="22">
        <f t="shared" si="12"/>
        <v>0.33333333333333331</v>
      </c>
      <c r="P91" s="22">
        <f t="shared" si="13"/>
        <v>0</v>
      </c>
      <c r="Q91" s="24">
        <f t="shared" si="14"/>
        <v>0.49502534605971088</v>
      </c>
    </row>
    <row r="92" spans="1:17" x14ac:dyDescent="0.25">
      <c r="A92" s="16" t="s">
        <v>196</v>
      </c>
      <c r="B92" s="17">
        <v>3.68</v>
      </c>
      <c r="C92" s="18">
        <v>1</v>
      </c>
      <c r="D92" s="19">
        <v>-1.5</v>
      </c>
      <c r="E92" s="19">
        <v>4.7</v>
      </c>
      <c r="F92" s="19">
        <v>27.8</v>
      </c>
      <c r="G92" s="20" t="s">
        <v>197</v>
      </c>
      <c r="H92" s="21">
        <v>1</v>
      </c>
      <c r="I92" s="21">
        <v>0</v>
      </c>
      <c r="J92" s="21">
        <v>0</v>
      </c>
      <c r="K92" s="21">
        <v>0</v>
      </c>
      <c r="L92" s="21">
        <v>0</v>
      </c>
      <c r="M92" s="21">
        <f t="shared" si="10"/>
        <v>1</v>
      </c>
      <c r="N92" s="21">
        <f t="shared" si="11"/>
        <v>0</v>
      </c>
      <c r="O92" s="22">
        <f t="shared" si="12"/>
        <v>0.33333333333333331</v>
      </c>
      <c r="P92" s="22">
        <f t="shared" si="13"/>
        <v>0</v>
      </c>
      <c r="Q92" s="24">
        <f t="shared" si="14"/>
        <v>0.49502534605971088</v>
      </c>
    </row>
    <row r="93" spans="1:17" x14ac:dyDescent="0.25">
      <c r="A93" s="16" t="s">
        <v>198</v>
      </c>
      <c r="B93" s="17">
        <v>4.71</v>
      </c>
      <c r="C93" s="18">
        <v>2</v>
      </c>
      <c r="D93" s="19">
        <v>-7.9</v>
      </c>
      <c r="E93" s="19">
        <v>8.5</v>
      </c>
      <c r="F93" s="19">
        <v>94.5</v>
      </c>
      <c r="G93" s="20" t="s">
        <v>199</v>
      </c>
      <c r="H93" s="21">
        <v>2</v>
      </c>
      <c r="I93" s="21">
        <v>0</v>
      </c>
      <c r="J93" s="21">
        <v>0</v>
      </c>
      <c r="K93" s="21">
        <v>0</v>
      </c>
      <c r="L93" s="21">
        <v>0</v>
      </c>
      <c r="M93" s="21">
        <f t="shared" si="10"/>
        <v>2</v>
      </c>
      <c r="N93" s="21">
        <f t="shared" si="11"/>
        <v>0</v>
      </c>
      <c r="O93" s="22">
        <f t="shared" si="12"/>
        <v>0.66666666666666663</v>
      </c>
      <c r="P93" s="22">
        <f t="shared" si="13"/>
        <v>0</v>
      </c>
      <c r="Q93" s="24">
        <f t="shared" si="14"/>
        <v>0.49502534605971088</v>
      </c>
    </row>
    <row r="94" spans="1:17" x14ac:dyDescent="0.25">
      <c r="A94" s="16" t="s">
        <v>200</v>
      </c>
      <c r="B94" s="17">
        <v>4.4400000000000004</v>
      </c>
      <c r="C94" s="18">
        <v>2</v>
      </c>
      <c r="D94" s="19">
        <v>-8</v>
      </c>
      <c r="E94" s="19">
        <v>8.8000000000000007</v>
      </c>
      <c r="F94" s="19">
        <v>62.9</v>
      </c>
      <c r="G94" s="20" t="s">
        <v>201</v>
      </c>
      <c r="H94" s="21">
        <v>2</v>
      </c>
      <c r="I94" s="21">
        <v>0</v>
      </c>
      <c r="J94" s="21">
        <v>0</v>
      </c>
      <c r="K94" s="21">
        <v>0</v>
      </c>
      <c r="L94" s="21">
        <v>0</v>
      </c>
      <c r="M94" s="21">
        <f t="shared" si="10"/>
        <v>2</v>
      </c>
      <c r="N94" s="21">
        <f t="shared" si="11"/>
        <v>0</v>
      </c>
      <c r="O94" s="22">
        <f t="shared" si="12"/>
        <v>0.66666666666666663</v>
      </c>
      <c r="P94" s="22">
        <f t="shared" si="13"/>
        <v>0</v>
      </c>
      <c r="Q94" s="24">
        <f t="shared" si="14"/>
        <v>0.49502534605971088</v>
      </c>
    </row>
    <row r="95" spans="1:17" x14ac:dyDescent="0.25">
      <c r="A95" s="16" t="s">
        <v>202</v>
      </c>
      <c r="B95" s="17">
        <v>4.63</v>
      </c>
      <c r="C95" s="18">
        <v>1</v>
      </c>
      <c r="D95" s="19">
        <v>-1.7</v>
      </c>
      <c r="E95" s="19">
        <v>5</v>
      </c>
      <c r="F95" s="19">
        <v>5</v>
      </c>
      <c r="G95" s="20" t="s">
        <v>203</v>
      </c>
      <c r="H95" s="21">
        <v>0</v>
      </c>
      <c r="I95" s="21">
        <v>0</v>
      </c>
      <c r="J95" s="21">
        <v>1</v>
      </c>
      <c r="K95" s="21">
        <v>0</v>
      </c>
      <c r="L95" s="21">
        <v>0</v>
      </c>
      <c r="M95" s="21">
        <f t="shared" si="10"/>
        <v>1</v>
      </c>
      <c r="N95" s="21">
        <f t="shared" si="11"/>
        <v>0</v>
      </c>
      <c r="O95" s="22">
        <f t="shared" si="12"/>
        <v>0.33333333333333331</v>
      </c>
      <c r="P95" s="22">
        <f t="shared" si="13"/>
        <v>0</v>
      </c>
      <c r="Q95" s="24">
        <f t="shared" si="14"/>
        <v>0.49502534605971088</v>
      </c>
    </row>
    <row r="96" spans="1:17" x14ac:dyDescent="0.25">
      <c r="A96" s="16" t="s">
        <v>204</v>
      </c>
      <c r="B96" s="17">
        <v>4</v>
      </c>
      <c r="C96" s="18">
        <v>1</v>
      </c>
      <c r="D96" s="19">
        <v>-1.3</v>
      </c>
      <c r="E96" s="19">
        <v>6</v>
      </c>
      <c r="F96" s="19">
        <v>69.5</v>
      </c>
      <c r="G96" s="20" t="s">
        <v>205</v>
      </c>
      <c r="H96" s="21">
        <v>1</v>
      </c>
      <c r="I96" s="21">
        <v>0</v>
      </c>
      <c r="J96" s="21">
        <v>0</v>
      </c>
      <c r="K96" s="21">
        <v>0</v>
      </c>
      <c r="L96" s="21">
        <v>0</v>
      </c>
      <c r="M96" s="21">
        <f t="shared" si="10"/>
        <v>1</v>
      </c>
      <c r="N96" s="21">
        <f t="shared" si="11"/>
        <v>0</v>
      </c>
      <c r="O96" s="22">
        <f t="shared" si="12"/>
        <v>0.33333333333333331</v>
      </c>
      <c r="P96" s="22">
        <f t="shared" si="13"/>
        <v>0</v>
      </c>
      <c r="Q96" s="24">
        <f t="shared" si="14"/>
        <v>0.49502534605971088</v>
      </c>
    </row>
    <row r="97" spans="1:17" x14ac:dyDescent="0.25">
      <c r="A97" s="16" t="s">
        <v>206</v>
      </c>
      <c r="B97" s="17">
        <v>3.98</v>
      </c>
      <c r="C97" s="18">
        <v>2</v>
      </c>
      <c r="D97" s="19">
        <v>-10.7</v>
      </c>
      <c r="E97" s="19">
        <v>4.8</v>
      </c>
      <c r="F97" s="19">
        <v>49.8</v>
      </c>
      <c r="G97" s="20" t="s">
        <v>207</v>
      </c>
      <c r="H97" s="21">
        <v>1</v>
      </c>
      <c r="I97" s="21">
        <v>0</v>
      </c>
      <c r="J97" s="21">
        <v>0</v>
      </c>
      <c r="K97" s="21">
        <v>0</v>
      </c>
      <c r="L97" s="21">
        <v>0</v>
      </c>
      <c r="M97" s="21">
        <f t="shared" si="10"/>
        <v>1</v>
      </c>
      <c r="N97" s="21">
        <f t="shared" si="11"/>
        <v>0</v>
      </c>
      <c r="O97" s="22">
        <f t="shared" si="12"/>
        <v>0.33333333333333331</v>
      </c>
      <c r="P97" s="22">
        <f t="shared" si="13"/>
        <v>0</v>
      </c>
      <c r="Q97" s="24">
        <f t="shared" si="14"/>
        <v>0.49502534605971088</v>
      </c>
    </row>
    <row r="98" spans="1:17" x14ac:dyDescent="0.25">
      <c r="A98" s="16" t="s">
        <v>208</v>
      </c>
      <c r="B98" s="17">
        <v>3.81</v>
      </c>
      <c r="C98" s="18">
        <v>1</v>
      </c>
      <c r="D98" s="19">
        <v>-1.8</v>
      </c>
      <c r="E98" s="19">
        <v>7.7</v>
      </c>
      <c r="F98" s="19">
        <v>17.8</v>
      </c>
      <c r="G98" s="20" t="s">
        <v>209</v>
      </c>
      <c r="H98" s="21">
        <v>1</v>
      </c>
      <c r="I98" s="21">
        <v>0</v>
      </c>
      <c r="J98" s="21">
        <v>0</v>
      </c>
      <c r="K98" s="21">
        <v>0</v>
      </c>
      <c r="L98" s="21">
        <v>0</v>
      </c>
      <c r="M98" s="21">
        <f t="shared" ref="M98:M129" si="15">SUM(H98:J98)</f>
        <v>1</v>
      </c>
      <c r="N98" s="21">
        <f t="shared" ref="N98:N129" si="16">SUM(K98:L98)</f>
        <v>0</v>
      </c>
      <c r="O98" s="22">
        <f t="shared" ref="O98:O129" si="17">AVERAGE(H98:J98)</f>
        <v>0.33333333333333331</v>
      </c>
      <c r="P98" s="22">
        <f t="shared" ref="P98:P129" si="18">AVERAGE(K98:L98)</f>
        <v>0</v>
      </c>
      <c r="Q98" s="24">
        <f t="shared" ref="Q98:Q129" si="19">TTEST(H98:J98,K98:L98,2,2)</f>
        <v>0.49502534605971088</v>
      </c>
    </row>
    <row r="99" spans="1:17" x14ac:dyDescent="0.25">
      <c r="A99" s="16" t="s">
        <v>210</v>
      </c>
      <c r="B99" s="17">
        <v>3.45</v>
      </c>
      <c r="C99" s="18">
        <v>1</v>
      </c>
      <c r="D99" s="19">
        <v>-1.5</v>
      </c>
      <c r="E99" s="19">
        <v>5.0999999999999996</v>
      </c>
      <c r="F99" s="19">
        <v>89.3</v>
      </c>
      <c r="G99" s="20" t="s">
        <v>211</v>
      </c>
      <c r="H99" s="21">
        <v>1</v>
      </c>
      <c r="I99" s="21">
        <v>0</v>
      </c>
      <c r="J99" s="21">
        <v>0</v>
      </c>
      <c r="K99" s="21">
        <v>0</v>
      </c>
      <c r="L99" s="21">
        <v>0</v>
      </c>
      <c r="M99" s="21">
        <f t="shared" si="15"/>
        <v>1</v>
      </c>
      <c r="N99" s="21">
        <f t="shared" si="16"/>
        <v>0</v>
      </c>
      <c r="O99" s="22">
        <f t="shared" si="17"/>
        <v>0.33333333333333331</v>
      </c>
      <c r="P99" s="22">
        <f t="shared" si="18"/>
        <v>0</v>
      </c>
      <c r="Q99" s="24">
        <f t="shared" si="19"/>
        <v>0.49502534605971088</v>
      </c>
    </row>
    <row r="100" spans="1:17" x14ac:dyDescent="0.25">
      <c r="A100" s="16" t="s">
        <v>212</v>
      </c>
      <c r="B100" s="17">
        <v>4.55</v>
      </c>
      <c r="C100" s="18">
        <v>1</v>
      </c>
      <c r="D100" s="19">
        <v>-1.1000000000000001</v>
      </c>
      <c r="E100" s="19">
        <v>5.4</v>
      </c>
      <c r="F100" s="19">
        <v>176.7</v>
      </c>
      <c r="G100" s="20" t="s">
        <v>213</v>
      </c>
      <c r="H100" s="21">
        <v>1</v>
      </c>
      <c r="I100" s="21">
        <v>0</v>
      </c>
      <c r="J100" s="21">
        <v>0</v>
      </c>
      <c r="K100" s="21">
        <v>0</v>
      </c>
      <c r="L100" s="21">
        <v>0</v>
      </c>
      <c r="M100" s="21">
        <f t="shared" si="15"/>
        <v>1</v>
      </c>
      <c r="N100" s="21">
        <f t="shared" si="16"/>
        <v>0</v>
      </c>
      <c r="O100" s="22">
        <f t="shared" si="17"/>
        <v>0.33333333333333331</v>
      </c>
      <c r="P100" s="22">
        <f t="shared" si="18"/>
        <v>0</v>
      </c>
      <c r="Q100" s="24">
        <f t="shared" si="19"/>
        <v>0.49502534605971088</v>
      </c>
    </row>
    <row r="101" spans="1:17" x14ac:dyDescent="0.25">
      <c r="A101" s="16" t="s">
        <v>214</v>
      </c>
      <c r="B101" s="17">
        <v>3.86</v>
      </c>
      <c r="C101" s="18">
        <v>1</v>
      </c>
      <c r="D101" s="19">
        <v>-1.1000000000000001</v>
      </c>
      <c r="E101" s="19">
        <v>5.8</v>
      </c>
      <c r="F101" s="19">
        <v>198.4</v>
      </c>
      <c r="G101" s="20" t="s">
        <v>215</v>
      </c>
      <c r="H101" s="21">
        <v>1</v>
      </c>
      <c r="I101" s="21">
        <v>0</v>
      </c>
      <c r="J101" s="21">
        <v>0</v>
      </c>
      <c r="K101" s="21">
        <v>0</v>
      </c>
      <c r="L101" s="21">
        <v>0</v>
      </c>
      <c r="M101" s="21">
        <f t="shared" si="15"/>
        <v>1</v>
      </c>
      <c r="N101" s="21">
        <f t="shared" si="16"/>
        <v>0</v>
      </c>
      <c r="O101" s="22">
        <f t="shared" si="17"/>
        <v>0.33333333333333331</v>
      </c>
      <c r="P101" s="22">
        <f t="shared" si="18"/>
        <v>0</v>
      </c>
      <c r="Q101" s="24">
        <f t="shared" si="19"/>
        <v>0.49502534605971088</v>
      </c>
    </row>
    <row r="102" spans="1:17" x14ac:dyDescent="0.25">
      <c r="A102" s="16" t="s">
        <v>216</v>
      </c>
      <c r="B102" s="17">
        <v>4.1500000000000004</v>
      </c>
      <c r="C102" s="18">
        <v>1</v>
      </c>
      <c r="D102" s="19">
        <v>-1.2</v>
      </c>
      <c r="E102" s="19">
        <v>5.8</v>
      </c>
      <c r="F102" s="19">
        <v>404.2</v>
      </c>
      <c r="G102" s="20" t="s">
        <v>217</v>
      </c>
      <c r="H102" s="21">
        <v>1</v>
      </c>
      <c r="I102" s="21">
        <v>0</v>
      </c>
      <c r="J102" s="21">
        <v>0</v>
      </c>
      <c r="K102" s="21">
        <v>0</v>
      </c>
      <c r="L102" s="21">
        <v>0</v>
      </c>
      <c r="M102" s="21">
        <f t="shared" si="15"/>
        <v>1</v>
      </c>
      <c r="N102" s="21">
        <f t="shared" si="16"/>
        <v>0</v>
      </c>
      <c r="O102" s="22">
        <f t="shared" si="17"/>
        <v>0.33333333333333331</v>
      </c>
      <c r="P102" s="22">
        <f t="shared" si="18"/>
        <v>0</v>
      </c>
      <c r="Q102" s="24">
        <f t="shared" si="19"/>
        <v>0.49502534605971088</v>
      </c>
    </row>
    <row r="103" spans="1:17" x14ac:dyDescent="0.25">
      <c r="A103" s="16" t="s">
        <v>218</v>
      </c>
      <c r="B103" s="17">
        <v>4.9800000000000004</v>
      </c>
      <c r="C103" s="18">
        <v>6</v>
      </c>
      <c r="D103" s="19">
        <v>-46.9</v>
      </c>
      <c r="E103" s="19">
        <v>4.9000000000000004</v>
      </c>
      <c r="F103" s="19">
        <v>84.6</v>
      </c>
      <c r="G103" s="20" t="s">
        <v>219</v>
      </c>
      <c r="H103" s="21">
        <v>1</v>
      </c>
      <c r="I103" s="21">
        <v>0</v>
      </c>
      <c r="J103" s="21">
        <v>6</v>
      </c>
      <c r="K103" s="21">
        <v>1</v>
      </c>
      <c r="L103" s="21">
        <v>8</v>
      </c>
      <c r="M103" s="21">
        <f t="shared" si="15"/>
        <v>7</v>
      </c>
      <c r="N103" s="21">
        <f t="shared" si="16"/>
        <v>9</v>
      </c>
      <c r="O103" s="22">
        <f t="shared" si="17"/>
        <v>2.3333333333333335</v>
      </c>
      <c r="P103" s="22">
        <f t="shared" si="18"/>
        <v>4.5</v>
      </c>
      <c r="Q103" s="24">
        <f t="shared" si="19"/>
        <v>0.5839768689919973</v>
      </c>
    </row>
    <row r="104" spans="1:17" x14ac:dyDescent="0.25">
      <c r="A104" s="16" t="s">
        <v>220</v>
      </c>
      <c r="B104" s="17">
        <v>5.23</v>
      </c>
      <c r="C104" s="18">
        <v>7</v>
      </c>
      <c r="D104" s="19">
        <v>-26.7</v>
      </c>
      <c r="E104" s="19">
        <v>5.2</v>
      </c>
      <c r="F104" s="19">
        <v>42</v>
      </c>
      <c r="G104" s="20" t="s">
        <v>221</v>
      </c>
      <c r="H104" s="21">
        <v>0</v>
      </c>
      <c r="I104" s="21">
        <v>1</v>
      </c>
      <c r="J104" s="21">
        <v>2</v>
      </c>
      <c r="K104" s="21">
        <v>1</v>
      </c>
      <c r="L104" s="21">
        <v>2</v>
      </c>
      <c r="M104" s="21">
        <f t="shared" si="15"/>
        <v>3</v>
      </c>
      <c r="N104" s="21">
        <f t="shared" si="16"/>
        <v>3</v>
      </c>
      <c r="O104" s="22">
        <f t="shared" si="17"/>
        <v>1</v>
      </c>
      <c r="P104" s="22">
        <f t="shared" si="18"/>
        <v>1.5</v>
      </c>
      <c r="Q104" s="24">
        <f t="shared" si="19"/>
        <v>0.59080120805398906</v>
      </c>
    </row>
    <row r="105" spans="1:17" x14ac:dyDescent="0.25">
      <c r="A105" s="16" t="s">
        <v>222</v>
      </c>
      <c r="B105" s="17">
        <v>5</v>
      </c>
      <c r="C105" s="18">
        <v>6</v>
      </c>
      <c r="D105" s="19">
        <v>-46.3</v>
      </c>
      <c r="E105" s="19">
        <v>5</v>
      </c>
      <c r="F105" s="19">
        <v>83.2</v>
      </c>
      <c r="G105" s="20" t="s">
        <v>223</v>
      </c>
      <c r="H105" s="21">
        <v>6</v>
      </c>
      <c r="I105" s="21">
        <v>0</v>
      </c>
      <c r="J105" s="21">
        <v>1</v>
      </c>
      <c r="K105" s="21">
        <v>6</v>
      </c>
      <c r="L105" s="21">
        <v>2</v>
      </c>
      <c r="M105" s="21">
        <f t="shared" si="15"/>
        <v>7</v>
      </c>
      <c r="N105" s="21">
        <f t="shared" si="16"/>
        <v>8</v>
      </c>
      <c r="O105" s="22">
        <f t="shared" si="17"/>
        <v>2.3333333333333335</v>
      </c>
      <c r="P105" s="22">
        <f t="shared" si="18"/>
        <v>4</v>
      </c>
      <c r="Q105" s="24">
        <f t="shared" si="19"/>
        <v>0.59631385875611009</v>
      </c>
    </row>
    <row r="106" spans="1:17" x14ac:dyDescent="0.25">
      <c r="A106" s="16" t="s">
        <v>224</v>
      </c>
      <c r="B106" s="17">
        <v>5.45</v>
      </c>
      <c r="C106" s="18">
        <v>9</v>
      </c>
      <c r="D106" s="19">
        <v>-77</v>
      </c>
      <c r="E106" s="19">
        <v>5.3</v>
      </c>
      <c r="F106" s="19">
        <v>41.8</v>
      </c>
      <c r="G106" s="20" t="s">
        <v>225</v>
      </c>
      <c r="H106" s="21">
        <v>9</v>
      </c>
      <c r="I106" s="21">
        <v>0</v>
      </c>
      <c r="J106" s="21">
        <v>0</v>
      </c>
      <c r="K106" s="21">
        <v>11</v>
      </c>
      <c r="L106" s="21">
        <v>0</v>
      </c>
      <c r="M106" s="21">
        <f t="shared" si="15"/>
        <v>9</v>
      </c>
      <c r="N106" s="21">
        <f t="shared" si="16"/>
        <v>11</v>
      </c>
      <c r="O106" s="22">
        <f t="shared" si="17"/>
        <v>3</v>
      </c>
      <c r="P106" s="22">
        <f t="shared" si="18"/>
        <v>5.5</v>
      </c>
      <c r="Q106" s="24">
        <f t="shared" si="19"/>
        <v>0.68757502332637066</v>
      </c>
    </row>
    <row r="107" spans="1:17" x14ac:dyDescent="0.25">
      <c r="A107" s="16" t="s">
        <v>226</v>
      </c>
      <c r="B107" s="17">
        <v>5.21</v>
      </c>
      <c r="C107" s="18">
        <v>7</v>
      </c>
      <c r="D107" s="19">
        <v>-34.1</v>
      </c>
      <c r="E107" s="19">
        <v>5.2</v>
      </c>
      <c r="F107" s="19">
        <v>42</v>
      </c>
      <c r="G107" s="20" t="s">
        <v>227</v>
      </c>
      <c r="H107" s="21">
        <v>1</v>
      </c>
      <c r="I107" s="21">
        <v>1</v>
      </c>
      <c r="J107" s="21">
        <v>2</v>
      </c>
      <c r="K107" s="21">
        <v>1</v>
      </c>
      <c r="L107" s="21">
        <v>2</v>
      </c>
      <c r="M107" s="21">
        <f t="shared" si="15"/>
        <v>4</v>
      </c>
      <c r="N107" s="21">
        <f t="shared" si="16"/>
        <v>3</v>
      </c>
      <c r="O107" s="22">
        <f t="shared" si="17"/>
        <v>1.3333333333333333</v>
      </c>
      <c r="P107" s="22">
        <f t="shared" si="18"/>
        <v>1.5</v>
      </c>
      <c r="Q107" s="24">
        <f t="shared" si="19"/>
        <v>0.78877998178973574</v>
      </c>
    </row>
    <row r="108" spans="1:17" x14ac:dyDescent="0.25">
      <c r="A108" s="16" t="s">
        <v>228</v>
      </c>
      <c r="B108" s="17">
        <v>3.71</v>
      </c>
      <c r="C108" s="18">
        <v>1</v>
      </c>
      <c r="D108" s="19">
        <v>-2.9</v>
      </c>
      <c r="E108" s="19">
        <v>6.3</v>
      </c>
      <c r="F108" s="19">
        <v>20.7</v>
      </c>
      <c r="G108" s="20" t="s">
        <v>229</v>
      </c>
      <c r="H108" s="21">
        <v>1</v>
      </c>
      <c r="I108" s="21">
        <v>0</v>
      </c>
      <c r="J108" s="21">
        <v>0</v>
      </c>
      <c r="K108" s="21">
        <v>1</v>
      </c>
      <c r="L108" s="21">
        <v>0</v>
      </c>
      <c r="M108" s="21">
        <f t="shared" si="15"/>
        <v>1</v>
      </c>
      <c r="N108" s="21">
        <f t="shared" si="16"/>
        <v>1</v>
      </c>
      <c r="O108" s="22">
        <f t="shared" si="17"/>
        <v>0.33333333333333331</v>
      </c>
      <c r="P108" s="22">
        <f t="shared" si="18"/>
        <v>0.5</v>
      </c>
      <c r="Q108" s="24">
        <f t="shared" si="19"/>
        <v>0.78877998178973574</v>
      </c>
    </row>
    <row r="109" spans="1:17" x14ac:dyDescent="0.25">
      <c r="A109" s="16" t="s">
        <v>230</v>
      </c>
      <c r="B109" s="17">
        <v>3.92</v>
      </c>
      <c r="C109" s="18">
        <v>1</v>
      </c>
      <c r="D109" s="19">
        <v>-2</v>
      </c>
      <c r="E109" s="19">
        <v>5.4</v>
      </c>
      <c r="F109" s="19">
        <v>59.6</v>
      </c>
      <c r="G109" s="20" t="s">
        <v>231</v>
      </c>
      <c r="H109" s="21">
        <v>1</v>
      </c>
      <c r="I109" s="21">
        <v>0</v>
      </c>
      <c r="J109" s="21">
        <v>1</v>
      </c>
      <c r="K109" s="21">
        <v>1</v>
      </c>
      <c r="L109" s="21">
        <v>0</v>
      </c>
      <c r="M109" s="21">
        <f t="shared" si="15"/>
        <v>2</v>
      </c>
      <c r="N109" s="21">
        <f t="shared" si="16"/>
        <v>1</v>
      </c>
      <c r="O109" s="22">
        <f t="shared" si="17"/>
        <v>0.66666666666666663</v>
      </c>
      <c r="P109" s="22">
        <f t="shared" si="18"/>
        <v>0.5</v>
      </c>
      <c r="Q109" s="24">
        <f t="shared" si="19"/>
        <v>0.78877998178973574</v>
      </c>
    </row>
    <row r="110" spans="1:17" x14ac:dyDescent="0.25">
      <c r="A110" s="16" t="s">
        <v>232</v>
      </c>
      <c r="B110" s="17">
        <v>3.83</v>
      </c>
      <c r="C110" s="18">
        <v>1</v>
      </c>
      <c r="D110" s="19">
        <v>-1.5</v>
      </c>
      <c r="E110" s="19">
        <v>5.3</v>
      </c>
      <c r="F110" s="19">
        <v>42.6</v>
      </c>
      <c r="G110" s="20" t="s">
        <v>233</v>
      </c>
      <c r="H110" s="21">
        <v>1</v>
      </c>
      <c r="I110" s="21">
        <v>0</v>
      </c>
      <c r="J110" s="21">
        <v>0</v>
      </c>
      <c r="K110" s="21">
        <v>1</v>
      </c>
      <c r="L110" s="21">
        <v>0</v>
      </c>
      <c r="M110" s="21">
        <f t="shared" si="15"/>
        <v>1</v>
      </c>
      <c r="N110" s="21">
        <f t="shared" si="16"/>
        <v>1</v>
      </c>
      <c r="O110" s="22">
        <f t="shared" si="17"/>
        <v>0.33333333333333331</v>
      </c>
      <c r="P110" s="22">
        <f t="shared" si="18"/>
        <v>0.5</v>
      </c>
      <c r="Q110" s="24">
        <f t="shared" si="19"/>
        <v>0.78877998178973574</v>
      </c>
    </row>
    <row r="111" spans="1:17" x14ac:dyDescent="0.25">
      <c r="A111" s="16" t="s">
        <v>234</v>
      </c>
      <c r="B111" s="17">
        <v>4.21</v>
      </c>
      <c r="C111" s="18">
        <v>1</v>
      </c>
      <c r="D111" s="19">
        <v>-2</v>
      </c>
      <c r="E111" s="19">
        <v>6.3</v>
      </c>
      <c r="F111" s="19">
        <v>50.1</v>
      </c>
      <c r="G111" s="20" t="s">
        <v>235</v>
      </c>
      <c r="H111" s="21">
        <v>1</v>
      </c>
      <c r="I111" s="21">
        <v>0</v>
      </c>
      <c r="J111" s="21">
        <v>1</v>
      </c>
      <c r="K111" s="21">
        <v>1</v>
      </c>
      <c r="L111" s="21">
        <v>0</v>
      </c>
      <c r="M111" s="21">
        <f t="shared" si="15"/>
        <v>2</v>
      </c>
      <c r="N111" s="21">
        <f t="shared" si="16"/>
        <v>1</v>
      </c>
      <c r="O111" s="22">
        <f t="shared" si="17"/>
        <v>0.66666666666666663</v>
      </c>
      <c r="P111" s="22">
        <f t="shared" si="18"/>
        <v>0.5</v>
      </c>
      <c r="Q111" s="24">
        <f t="shared" si="19"/>
        <v>0.78877998178973574</v>
      </c>
    </row>
    <row r="112" spans="1:17" x14ac:dyDescent="0.25">
      <c r="A112" s="16" t="s">
        <v>236</v>
      </c>
      <c r="B112" s="17">
        <v>3.92</v>
      </c>
      <c r="C112" s="18">
        <v>1</v>
      </c>
      <c r="D112" s="19">
        <v>-1.5</v>
      </c>
      <c r="E112" s="19">
        <v>5.3</v>
      </c>
      <c r="F112" s="19">
        <v>46.4</v>
      </c>
      <c r="G112" s="20" t="s">
        <v>237</v>
      </c>
      <c r="H112" s="21">
        <v>1</v>
      </c>
      <c r="I112" s="21">
        <v>0</v>
      </c>
      <c r="J112" s="21">
        <v>1</v>
      </c>
      <c r="K112" s="21">
        <v>0</v>
      </c>
      <c r="L112" s="21">
        <v>1</v>
      </c>
      <c r="M112" s="21">
        <f t="shared" si="15"/>
        <v>2</v>
      </c>
      <c r="N112" s="21">
        <f t="shared" si="16"/>
        <v>1</v>
      </c>
      <c r="O112" s="22">
        <f t="shared" si="17"/>
        <v>0.66666666666666663</v>
      </c>
      <c r="P112" s="22">
        <f t="shared" si="18"/>
        <v>0.5</v>
      </c>
      <c r="Q112" s="24">
        <f t="shared" si="19"/>
        <v>0.78877998178973574</v>
      </c>
    </row>
    <row r="113" spans="1:17" x14ac:dyDescent="0.25">
      <c r="A113" s="16" t="s">
        <v>238</v>
      </c>
      <c r="B113" s="17">
        <v>4.5599999999999996</v>
      </c>
      <c r="C113" s="18">
        <v>2</v>
      </c>
      <c r="D113" s="19">
        <v>-8.5</v>
      </c>
      <c r="E113" s="19">
        <v>11</v>
      </c>
      <c r="F113" s="19">
        <v>21.8</v>
      </c>
      <c r="G113" s="20" t="s">
        <v>239</v>
      </c>
      <c r="H113" s="21">
        <v>2</v>
      </c>
      <c r="I113" s="21">
        <v>0</v>
      </c>
      <c r="J113" s="21">
        <v>0</v>
      </c>
      <c r="K113" s="21">
        <v>2</v>
      </c>
      <c r="L113" s="21">
        <v>0</v>
      </c>
      <c r="M113" s="21">
        <f t="shared" si="15"/>
        <v>2</v>
      </c>
      <c r="N113" s="21">
        <f t="shared" si="16"/>
        <v>2</v>
      </c>
      <c r="O113" s="22">
        <f t="shared" si="17"/>
        <v>0.66666666666666663</v>
      </c>
      <c r="P113" s="22">
        <f t="shared" si="18"/>
        <v>1</v>
      </c>
      <c r="Q113" s="24">
        <f t="shared" si="19"/>
        <v>0.78877998178973574</v>
      </c>
    </row>
    <row r="114" spans="1:17" x14ac:dyDescent="0.25">
      <c r="A114" s="16" t="s">
        <v>240</v>
      </c>
      <c r="B114" s="17">
        <v>4.7</v>
      </c>
      <c r="C114" s="18">
        <v>1</v>
      </c>
      <c r="D114" s="19">
        <v>-1.7</v>
      </c>
      <c r="E114" s="19">
        <v>10.9</v>
      </c>
      <c r="F114" s="19">
        <v>21.4</v>
      </c>
      <c r="G114" s="20" t="s">
        <v>241</v>
      </c>
      <c r="H114" s="21">
        <v>0</v>
      </c>
      <c r="I114" s="21">
        <v>0</v>
      </c>
      <c r="J114" s="21">
        <v>1</v>
      </c>
      <c r="K114" s="21">
        <v>0</v>
      </c>
      <c r="L114" s="21">
        <v>1</v>
      </c>
      <c r="M114" s="21">
        <f t="shared" si="15"/>
        <v>1</v>
      </c>
      <c r="N114" s="21">
        <f t="shared" si="16"/>
        <v>1</v>
      </c>
      <c r="O114" s="22">
        <f t="shared" si="17"/>
        <v>0.33333333333333331</v>
      </c>
      <c r="P114" s="22">
        <f t="shared" si="18"/>
        <v>0.5</v>
      </c>
      <c r="Q114" s="24">
        <f t="shared" si="19"/>
        <v>0.78877998178973574</v>
      </c>
    </row>
    <row r="115" spans="1:17" x14ac:dyDescent="0.25">
      <c r="A115" s="16" t="s">
        <v>242</v>
      </c>
      <c r="B115" s="17">
        <v>4.78</v>
      </c>
      <c r="C115" s="18">
        <v>1</v>
      </c>
      <c r="D115" s="19">
        <v>-1.9</v>
      </c>
      <c r="E115" s="19">
        <v>10.9</v>
      </c>
      <c r="F115" s="19">
        <v>14</v>
      </c>
      <c r="G115" s="20" t="s">
        <v>243</v>
      </c>
      <c r="H115" s="21">
        <v>0</v>
      </c>
      <c r="I115" s="21">
        <v>0</v>
      </c>
      <c r="J115" s="21">
        <v>1</v>
      </c>
      <c r="K115" s="21">
        <v>0</v>
      </c>
      <c r="L115" s="21">
        <v>1</v>
      </c>
      <c r="M115" s="21">
        <f t="shared" si="15"/>
        <v>1</v>
      </c>
      <c r="N115" s="21">
        <f t="shared" si="16"/>
        <v>1</v>
      </c>
      <c r="O115" s="22">
        <f t="shared" si="17"/>
        <v>0.33333333333333331</v>
      </c>
      <c r="P115" s="22">
        <f t="shared" si="18"/>
        <v>0.5</v>
      </c>
      <c r="Q115" s="24">
        <f t="shared" si="19"/>
        <v>0.78877998178973574</v>
      </c>
    </row>
    <row r="116" spans="1:17" x14ac:dyDescent="0.25">
      <c r="A116" s="16" t="s">
        <v>244</v>
      </c>
      <c r="B116" s="17">
        <v>4.24</v>
      </c>
      <c r="C116" s="18">
        <v>1</v>
      </c>
      <c r="D116" s="19">
        <v>-3.9</v>
      </c>
      <c r="E116" s="19">
        <v>8.4</v>
      </c>
      <c r="F116" s="19">
        <v>36.700000000000003</v>
      </c>
      <c r="G116" s="20" t="s">
        <v>245</v>
      </c>
      <c r="H116" s="21">
        <v>0</v>
      </c>
      <c r="I116" s="21">
        <v>1</v>
      </c>
      <c r="J116" s="21">
        <v>0</v>
      </c>
      <c r="K116" s="21">
        <v>1</v>
      </c>
      <c r="L116" s="21">
        <v>0</v>
      </c>
      <c r="M116" s="21">
        <f t="shared" si="15"/>
        <v>1</v>
      </c>
      <c r="N116" s="21">
        <f t="shared" si="16"/>
        <v>1</v>
      </c>
      <c r="O116" s="22">
        <f t="shared" si="17"/>
        <v>0.33333333333333331</v>
      </c>
      <c r="P116" s="22">
        <f t="shared" si="18"/>
        <v>0.5</v>
      </c>
      <c r="Q116" s="24">
        <f t="shared" si="19"/>
        <v>0.78877998178973574</v>
      </c>
    </row>
    <row r="117" spans="1:17" x14ac:dyDescent="0.25">
      <c r="A117" s="16" t="s">
        <v>246</v>
      </c>
      <c r="B117" s="17">
        <v>4.55</v>
      </c>
      <c r="C117" s="18">
        <v>1</v>
      </c>
      <c r="D117" s="19">
        <v>-4.2</v>
      </c>
      <c r="E117" s="19">
        <v>10.3</v>
      </c>
      <c r="F117" s="19">
        <v>13.9</v>
      </c>
      <c r="G117" s="20" t="s">
        <v>247</v>
      </c>
      <c r="H117" s="21">
        <v>0</v>
      </c>
      <c r="I117" s="21">
        <v>0</v>
      </c>
      <c r="J117" s="21">
        <v>1</v>
      </c>
      <c r="K117" s="21">
        <v>1</v>
      </c>
      <c r="L117" s="21">
        <v>0</v>
      </c>
      <c r="M117" s="21">
        <f t="shared" si="15"/>
        <v>1</v>
      </c>
      <c r="N117" s="21">
        <f t="shared" si="16"/>
        <v>1</v>
      </c>
      <c r="O117" s="22">
        <f t="shared" si="17"/>
        <v>0.33333333333333331</v>
      </c>
      <c r="P117" s="22">
        <f t="shared" si="18"/>
        <v>0.5</v>
      </c>
      <c r="Q117" s="24">
        <f t="shared" si="19"/>
        <v>0.78877998178973574</v>
      </c>
    </row>
    <row r="118" spans="1:17" x14ac:dyDescent="0.25">
      <c r="A118" s="16" t="s">
        <v>248</v>
      </c>
      <c r="B118" s="17">
        <v>3.55</v>
      </c>
      <c r="C118" s="18">
        <v>1</v>
      </c>
      <c r="D118" s="19">
        <v>-5.9</v>
      </c>
      <c r="E118" s="19">
        <v>5.6</v>
      </c>
      <c r="F118" s="19">
        <v>30.8</v>
      </c>
      <c r="G118" s="20" t="s">
        <v>249</v>
      </c>
      <c r="H118" s="21">
        <v>1</v>
      </c>
      <c r="I118" s="21">
        <v>0</v>
      </c>
      <c r="J118" s="21">
        <v>0</v>
      </c>
      <c r="K118" s="21">
        <v>0</v>
      </c>
      <c r="L118" s="21">
        <v>1</v>
      </c>
      <c r="M118" s="21">
        <f t="shared" si="15"/>
        <v>1</v>
      </c>
      <c r="N118" s="21">
        <f t="shared" si="16"/>
        <v>1</v>
      </c>
      <c r="O118" s="22">
        <f t="shared" si="17"/>
        <v>0.33333333333333331</v>
      </c>
      <c r="P118" s="22">
        <f t="shared" si="18"/>
        <v>0.5</v>
      </c>
      <c r="Q118" s="24">
        <f t="shared" si="19"/>
        <v>0.78877998178973574</v>
      </c>
    </row>
    <row r="119" spans="1:17" x14ac:dyDescent="0.25">
      <c r="A119" s="16" t="s">
        <v>250</v>
      </c>
      <c r="B119" s="17">
        <v>4.4000000000000004</v>
      </c>
      <c r="C119" s="18">
        <v>1</v>
      </c>
      <c r="D119" s="19">
        <v>-6.7</v>
      </c>
      <c r="E119" s="19">
        <v>4.7</v>
      </c>
      <c r="F119" s="19">
        <v>32.799999999999997</v>
      </c>
      <c r="G119" s="20" t="s">
        <v>251</v>
      </c>
      <c r="H119" s="21">
        <v>1</v>
      </c>
      <c r="I119" s="21">
        <v>0</v>
      </c>
      <c r="J119" s="21">
        <v>1</v>
      </c>
      <c r="K119" s="21">
        <v>0</v>
      </c>
      <c r="L119" s="21">
        <v>1</v>
      </c>
      <c r="M119" s="21">
        <f t="shared" si="15"/>
        <v>2</v>
      </c>
      <c r="N119" s="21">
        <f t="shared" si="16"/>
        <v>1</v>
      </c>
      <c r="O119" s="22">
        <f t="shared" si="17"/>
        <v>0.66666666666666663</v>
      </c>
      <c r="P119" s="22">
        <f t="shared" si="18"/>
        <v>0.5</v>
      </c>
      <c r="Q119" s="24">
        <f t="shared" si="19"/>
        <v>0.78877998178973574</v>
      </c>
    </row>
    <row r="120" spans="1:17" x14ac:dyDescent="0.25">
      <c r="A120" s="16" t="s">
        <v>252</v>
      </c>
      <c r="B120" s="17">
        <v>4.71</v>
      </c>
      <c r="C120" s="18">
        <v>2</v>
      </c>
      <c r="D120" s="19">
        <v>-11.2</v>
      </c>
      <c r="E120" s="19">
        <v>8.3000000000000007</v>
      </c>
      <c r="F120" s="19">
        <v>80.099999999999994</v>
      </c>
      <c r="G120" s="20" t="s">
        <v>253</v>
      </c>
      <c r="H120" s="21">
        <v>0</v>
      </c>
      <c r="I120" s="21">
        <v>0</v>
      </c>
      <c r="J120" s="21">
        <v>1</v>
      </c>
      <c r="K120" s="21">
        <v>0</v>
      </c>
      <c r="L120" s="21">
        <v>1</v>
      </c>
      <c r="M120" s="21">
        <f t="shared" si="15"/>
        <v>1</v>
      </c>
      <c r="N120" s="21">
        <f t="shared" si="16"/>
        <v>1</v>
      </c>
      <c r="O120" s="22">
        <f t="shared" si="17"/>
        <v>0.33333333333333331</v>
      </c>
      <c r="P120" s="22">
        <f t="shared" si="18"/>
        <v>0.5</v>
      </c>
      <c r="Q120" s="24">
        <f t="shared" si="19"/>
        <v>0.78877998178973574</v>
      </c>
    </row>
    <row r="121" spans="1:17" x14ac:dyDescent="0.25">
      <c r="A121" s="16" t="s">
        <v>254</v>
      </c>
      <c r="B121" s="17">
        <v>5.39</v>
      </c>
      <c r="C121" s="18">
        <v>10</v>
      </c>
      <c r="D121" s="19">
        <v>-42</v>
      </c>
      <c r="E121" s="19">
        <v>5.3</v>
      </c>
      <c r="F121" s="19">
        <v>41.7</v>
      </c>
      <c r="G121" s="20" t="s">
        <v>255</v>
      </c>
      <c r="H121" s="21">
        <v>0</v>
      </c>
      <c r="I121" s="21">
        <v>10</v>
      </c>
      <c r="J121" s="21">
        <v>7</v>
      </c>
      <c r="K121" s="21">
        <v>0</v>
      </c>
      <c r="L121" s="21">
        <v>9</v>
      </c>
      <c r="M121" s="21">
        <f t="shared" si="15"/>
        <v>17</v>
      </c>
      <c r="N121" s="21">
        <f t="shared" si="16"/>
        <v>9</v>
      </c>
      <c r="O121" s="22">
        <f t="shared" si="17"/>
        <v>5.666666666666667</v>
      </c>
      <c r="P121" s="22">
        <f t="shared" si="18"/>
        <v>4.5</v>
      </c>
      <c r="Q121" s="24">
        <f t="shared" si="19"/>
        <v>0.83335540918576445</v>
      </c>
    </row>
    <row r="122" spans="1:17" x14ac:dyDescent="0.25">
      <c r="A122" s="16" t="s">
        <v>256</v>
      </c>
      <c r="B122" s="17">
        <v>3.74</v>
      </c>
      <c r="C122" s="18">
        <v>1</v>
      </c>
      <c r="D122" s="19">
        <v>-4.4000000000000004</v>
      </c>
      <c r="E122" s="19">
        <v>5.9</v>
      </c>
      <c r="F122" s="19">
        <v>72.599999999999994</v>
      </c>
      <c r="G122" s="20" t="s">
        <v>257</v>
      </c>
      <c r="H122" s="21">
        <v>5</v>
      </c>
      <c r="I122" s="21">
        <v>1</v>
      </c>
      <c r="J122" s="21">
        <v>4</v>
      </c>
      <c r="K122" s="21">
        <v>2</v>
      </c>
      <c r="L122" s="21">
        <v>4</v>
      </c>
      <c r="M122" s="21">
        <f t="shared" si="15"/>
        <v>10</v>
      </c>
      <c r="N122" s="21">
        <f t="shared" si="16"/>
        <v>6</v>
      </c>
      <c r="O122" s="22">
        <f t="shared" si="17"/>
        <v>3.3333333333333335</v>
      </c>
      <c r="P122" s="22">
        <f t="shared" si="18"/>
        <v>3</v>
      </c>
      <c r="Q122" s="24">
        <f t="shared" si="19"/>
        <v>0.85882057364276587</v>
      </c>
    </row>
    <row r="123" spans="1:17" x14ac:dyDescent="0.25">
      <c r="A123" s="16" t="s">
        <v>258</v>
      </c>
      <c r="B123" s="17">
        <v>6.69</v>
      </c>
      <c r="C123" s="18">
        <v>2</v>
      </c>
      <c r="D123" s="19">
        <v>-1.1000000000000001</v>
      </c>
      <c r="E123" s="19">
        <v>9.1999999999999993</v>
      </c>
      <c r="F123" s="19">
        <v>434.9</v>
      </c>
      <c r="G123" s="20" t="s">
        <v>259</v>
      </c>
      <c r="H123" s="21">
        <v>2</v>
      </c>
      <c r="I123" s="21">
        <v>0</v>
      </c>
      <c r="J123" s="21">
        <v>0</v>
      </c>
      <c r="K123" s="21">
        <v>0</v>
      </c>
      <c r="L123" s="21">
        <v>1</v>
      </c>
      <c r="M123" s="21">
        <f t="shared" si="15"/>
        <v>2</v>
      </c>
      <c r="N123" s="21">
        <f t="shared" si="16"/>
        <v>1</v>
      </c>
      <c r="O123" s="22">
        <f t="shared" si="17"/>
        <v>0.66666666666666663</v>
      </c>
      <c r="P123" s="22">
        <f t="shared" si="18"/>
        <v>0.5</v>
      </c>
      <c r="Q123" s="24">
        <f t="shared" si="19"/>
        <v>0.87027649366963311</v>
      </c>
    </row>
    <row r="124" spans="1:17" x14ac:dyDescent="0.25">
      <c r="A124" s="16" t="s">
        <v>260</v>
      </c>
      <c r="B124" s="17">
        <v>4.2</v>
      </c>
      <c r="C124" s="18">
        <v>2</v>
      </c>
      <c r="D124" s="19">
        <v>-11.9</v>
      </c>
      <c r="E124" s="19">
        <v>8.4</v>
      </c>
      <c r="F124" s="19">
        <v>51</v>
      </c>
      <c r="G124" s="20" t="s">
        <v>261</v>
      </c>
      <c r="H124" s="21">
        <v>2</v>
      </c>
      <c r="I124" s="21">
        <v>0</v>
      </c>
      <c r="J124" s="21">
        <v>0</v>
      </c>
      <c r="K124" s="21">
        <v>0</v>
      </c>
      <c r="L124" s="21">
        <v>1</v>
      </c>
      <c r="M124" s="21">
        <f t="shared" si="15"/>
        <v>2</v>
      </c>
      <c r="N124" s="21">
        <f t="shared" si="16"/>
        <v>1</v>
      </c>
      <c r="O124" s="22">
        <f t="shared" si="17"/>
        <v>0.66666666666666663</v>
      </c>
      <c r="P124" s="22">
        <f t="shared" si="18"/>
        <v>0.5</v>
      </c>
      <c r="Q124" s="24">
        <f t="shared" si="19"/>
        <v>0.87027649366963311</v>
      </c>
    </row>
    <row r="125" spans="1:17" x14ac:dyDescent="0.25">
      <c r="A125" s="16" t="s">
        <v>262</v>
      </c>
      <c r="B125" s="17">
        <v>5.61</v>
      </c>
      <c r="C125" s="18">
        <v>2</v>
      </c>
      <c r="D125" s="19">
        <v>-1.8</v>
      </c>
      <c r="E125" s="19">
        <v>5.2</v>
      </c>
      <c r="F125" s="19">
        <v>105.4</v>
      </c>
      <c r="G125" s="20" t="s">
        <v>263</v>
      </c>
      <c r="H125" s="21">
        <v>2</v>
      </c>
      <c r="I125" s="21">
        <v>0</v>
      </c>
      <c r="J125" s="21">
        <v>0</v>
      </c>
      <c r="K125" s="21">
        <v>0</v>
      </c>
      <c r="L125" s="21">
        <v>1</v>
      </c>
      <c r="M125" s="21">
        <f t="shared" si="15"/>
        <v>2</v>
      </c>
      <c r="N125" s="21">
        <f t="shared" si="16"/>
        <v>1</v>
      </c>
      <c r="O125" s="22">
        <f t="shared" si="17"/>
        <v>0.66666666666666663</v>
      </c>
      <c r="P125" s="22">
        <f t="shared" si="18"/>
        <v>0.5</v>
      </c>
      <c r="Q125" s="24">
        <f t="shared" si="19"/>
        <v>0.87027649366963311</v>
      </c>
    </row>
    <row r="126" spans="1:17" x14ac:dyDescent="0.25">
      <c r="A126" s="16" t="s">
        <v>264</v>
      </c>
      <c r="B126" s="17">
        <v>5.57</v>
      </c>
      <c r="C126" s="18">
        <v>5</v>
      </c>
      <c r="D126" s="19">
        <v>-32.1</v>
      </c>
      <c r="E126" s="19">
        <v>5.6</v>
      </c>
      <c r="F126" s="19">
        <v>223</v>
      </c>
      <c r="G126" s="20" t="s">
        <v>265</v>
      </c>
      <c r="H126" s="21">
        <v>3</v>
      </c>
      <c r="I126" s="21">
        <v>0</v>
      </c>
      <c r="J126" s="21">
        <v>5</v>
      </c>
      <c r="K126" s="21">
        <v>0</v>
      </c>
      <c r="L126" s="21">
        <v>5</v>
      </c>
      <c r="M126" s="21">
        <f t="shared" si="15"/>
        <v>8</v>
      </c>
      <c r="N126" s="21">
        <f t="shared" si="16"/>
        <v>5</v>
      </c>
      <c r="O126" s="22">
        <f t="shared" si="17"/>
        <v>2.6666666666666665</v>
      </c>
      <c r="P126" s="22">
        <f t="shared" si="18"/>
        <v>2.5</v>
      </c>
      <c r="Q126" s="24">
        <f t="shared" si="19"/>
        <v>0.95370293632510261</v>
      </c>
    </row>
    <row r="127" spans="1:17" x14ac:dyDescent="0.25">
      <c r="A127" s="16" t="s">
        <v>266</v>
      </c>
      <c r="B127" s="17">
        <v>4.97</v>
      </c>
      <c r="C127" s="18">
        <v>1</v>
      </c>
      <c r="D127" s="19">
        <v>-1.1000000000000001</v>
      </c>
      <c r="E127" s="19">
        <v>8.8000000000000007</v>
      </c>
      <c r="F127" s="19">
        <v>24.9</v>
      </c>
      <c r="G127" s="20" t="s">
        <v>267</v>
      </c>
      <c r="H127" s="21">
        <v>0</v>
      </c>
      <c r="I127" s="21">
        <v>1</v>
      </c>
      <c r="J127" s="21">
        <v>2</v>
      </c>
      <c r="K127" s="21">
        <v>0</v>
      </c>
      <c r="L127" s="21">
        <v>2</v>
      </c>
      <c r="M127" s="21">
        <f t="shared" si="15"/>
        <v>3</v>
      </c>
      <c r="N127" s="21">
        <f t="shared" si="16"/>
        <v>2</v>
      </c>
      <c r="O127" s="22">
        <f t="shared" si="17"/>
        <v>1</v>
      </c>
      <c r="P127" s="22">
        <f t="shared" si="18"/>
        <v>1</v>
      </c>
      <c r="Q127" s="24">
        <f t="shared" si="19"/>
        <v>1</v>
      </c>
    </row>
    <row r="128" spans="1:17" x14ac:dyDescent="0.25">
      <c r="A128" s="16" t="s">
        <v>268</v>
      </c>
      <c r="B128" s="17">
        <v>4.5999999999999996</v>
      </c>
      <c r="C128" s="18">
        <v>1</v>
      </c>
      <c r="D128" s="19">
        <v>-1.1000000000000001</v>
      </c>
      <c r="E128" s="19">
        <v>6.3</v>
      </c>
      <c r="F128" s="19">
        <v>20.7</v>
      </c>
      <c r="G128" s="20" t="s">
        <v>269</v>
      </c>
      <c r="H128" s="21">
        <v>0</v>
      </c>
      <c r="I128" s="21">
        <v>0</v>
      </c>
      <c r="J128" s="21">
        <v>0</v>
      </c>
      <c r="K128" s="21">
        <v>0</v>
      </c>
      <c r="L128" s="21">
        <v>0</v>
      </c>
      <c r="M128" s="21">
        <f t="shared" si="15"/>
        <v>0</v>
      </c>
      <c r="N128" s="21">
        <f t="shared" si="16"/>
        <v>0</v>
      </c>
      <c r="O128" s="22">
        <f t="shared" si="17"/>
        <v>0</v>
      </c>
      <c r="P128" s="22">
        <f t="shared" si="18"/>
        <v>0</v>
      </c>
      <c r="Q128" s="24" t="e">
        <f t="shared" si="19"/>
        <v>#DIV/0!</v>
      </c>
    </row>
    <row r="129" spans="1:17" x14ac:dyDescent="0.25">
      <c r="A129" s="16" t="s">
        <v>270</v>
      </c>
      <c r="B129" s="17">
        <v>4.59</v>
      </c>
      <c r="C129" s="18">
        <v>1</v>
      </c>
      <c r="D129" s="19">
        <v>-1.6</v>
      </c>
      <c r="E129" s="19">
        <v>9</v>
      </c>
      <c r="F129" s="19">
        <v>61.4</v>
      </c>
      <c r="G129" s="20" t="s">
        <v>271</v>
      </c>
      <c r="H129" s="21">
        <v>0</v>
      </c>
      <c r="I129" s="21">
        <v>0</v>
      </c>
      <c r="J129" s="21">
        <v>0</v>
      </c>
      <c r="K129" s="21">
        <v>0</v>
      </c>
      <c r="L129" s="21">
        <v>0</v>
      </c>
      <c r="M129" s="21">
        <f t="shared" si="15"/>
        <v>0</v>
      </c>
      <c r="N129" s="21">
        <f t="shared" si="16"/>
        <v>0</v>
      </c>
      <c r="O129" s="22">
        <f t="shared" si="17"/>
        <v>0</v>
      </c>
      <c r="P129" s="22">
        <f t="shared" si="18"/>
        <v>0</v>
      </c>
      <c r="Q129" s="24" t="e">
        <f t="shared" si="19"/>
        <v>#DIV/0!</v>
      </c>
    </row>
    <row r="130" spans="1:17" x14ac:dyDescent="0.25">
      <c r="A130" s="16" t="s">
        <v>272</v>
      </c>
      <c r="B130" s="17">
        <v>5.49</v>
      </c>
      <c r="C130" s="18">
        <v>1</v>
      </c>
      <c r="D130" s="19">
        <v>-1.1000000000000001</v>
      </c>
      <c r="E130" s="19">
        <v>5.0999999999999996</v>
      </c>
      <c r="F130" s="19">
        <v>17.399999999999999</v>
      </c>
      <c r="G130" s="20" t="s">
        <v>273</v>
      </c>
      <c r="H130" s="21">
        <v>0</v>
      </c>
      <c r="I130" s="21">
        <v>0</v>
      </c>
      <c r="J130" s="21">
        <v>0</v>
      </c>
      <c r="K130" s="21">
        <v>0</v>
      </c>
      <c r="L130" s="21">
        <v>0</v>
      </c>
      <c r="M130" s="21">
        <f t="shared" ref="M130:M141" si="20">SUM(H130:J130)</f>
        <v>0</v>
      </c>
      <c r="N130" s="21">
        <f t="shared" ref="N130:N141" si="21">SUM(K130:L130)</f>
        <v>0</v>
      </c>
      <c r="O130" s="22">
        <f t="shared" ref="O130:O141" si="22">AVERAGE(H130:J130)</f>
        <v>0</v>
      </c>
      <c r="P130" s="22">
        <f t="shared" ref="P130:P141" si="23">AVERAGE(K130:L130)</f>
        <v>0</v>
      </c>
      <c r="Q130" s="24" t="e">
        <f t="shared" ref="Q130:Q141" si="24">TTEST(H130:J130,K130:L130,2,2)</f>
        <v>#DIV/0!</v>
      </c>
    </row>
    <row r="131" spans="1:17" x14ac:dyDescent="0.25">
      <c r="A131" s="16" t="s">
        <v>274</v>
      </c>
      <c r="B131" s="17">
        <v>3.63</v>
      </c>
      <c r="C131" s="18">
        <v>1</v>
      </c>
      <c r="D131" s="19">
        <v>-1.2</v>
      </c>
      <c r="E131" s="19">
        <v>8</v>
      </c>
      <c r="F131" s="19">
        <v>85.2</v>
      </c>
      <c r="G131" s="20" t="s">
        <v>275</v>
      </c>
      <c r="H131" s="21">
        <v>0</v>
      </c>
      <c r="I131" s="21">
        <v>0</v>
      </c>
      <c r="J131" s="21">
        <v>0</v>
      </c>
      <c r="K131" s="21">
        <v>0</v>
      </c>
      <c r="L131" s="21">
        <v>0</v>
      </c>
      <c r="M131" s="21">
        <f t="shared" si="20"/>
        <v>0</v>
      </c>
      <c r="N131" s="21">
        <f t="shared" si="21"/>
        <v>0</v>
      </c>
      <c r="O131" s="22">
        <f t="shared" si="22"/>
        <v>0</v>
      </c>
      <c r="P131" s="22">
        <f t="shared" si="23"/>
        <v>0</v>
      </c>
      <c r="Q131" s="24" t="e">
        <f t="shared" si="24"/>
        <v>#DIV/0!</v>
      </c>
    </row>
    <row r="132" spans="1:17" x14ac:dyDescent="0.25">
      <c r="A132" s="16" t="s">
        <v>276</v>
      </c>
      <c r="B132" s="17">
        <v>3.96</v>
      </c>
      <c r="C132" s="18">
        <v>1</v>
      </c>
      <c r="D132" s="19">
        <v>-1.7</v>
      </c>
      <c r="E132" s="19">
        <v>10</v>
      </c>
      <c r="F132" s="19">
        <v>282.2</v>
      </c>
      <c r="G132" s="20" t="s">
        <v>277</v>
      </c>
      <c r="H132" s="21">
        <v>0</v>
      </c>
      <c r="I132" s="21">
        <v>0</v>
      </c>
      <c r="J132" s="21">
        <v>0</v>
      </c>
      <c r="K132" s="21">
        <v>0</v>
      </c>
      <c r="L132" s="21">
        <v>0</v>
      </c>
      <c r="M132" s="21">
        <f t="shared" si="20"/>
        <v>0</v>
      </c>
      <c r="N132" s="21">
        <f t="shared" si="21"/>
        <v>0</v>
      </c>
      <c r="O132" s="22">
        <f t="shared" si="22"/>
        <v>0</v>
      </c>
      <c r="P132" s="22">
        <f t="shared" si="23"/>
        <v>0</v>
      </c>
      <c r="Q132" s="24" t="e">
        <f t="shared" si="24"/>
        <v>#DIV/0!</v>
      </c>
    </row>
    <row r="133" spans="1:17" x14ac:dyDescent="0.25">
      <c r="A133" s="16" t="s">
        <v>278</v>
      </c>
      <c r="B133" s="17">
        <v>5.21</v>
      </c>
      <c r="C133" s="18">
        <v>7</v>
      </c>
      <c r="D133" s="19">
        <v>-66.2</v>
      </c>
      <c r="E133" s="19">
        <v>4.8</v>
      </c>
      <c r="F133" s="19">
        <v>92.4</v>
      </c>
      <c r="G133" s="20" t="s">
        <v>279</v>
      </c>
      <c r="H133" s="21">
        <v>0</v>
      </c>
      <c r="I133" s="21">
        <v>0</v>
      </c>
      <c r="J133" s="21">
        <v>0</v>
      </c>
      <c r="K133" s="21">
        <v>6</v>
      </c>
      <c r="L133" s="21">
        <v>6</v>
      </c>
      <c r="M133" s="21">
        <f t="shared" si="20"/>
        <v>0</v>
      </c>
      <c r="N133" s="21">
        <f t="shared" si="21"/>
        <v>12</v>
      </c>
      <c r="O133" s="22">
        <f t="shared" si="22"/>
        <v>0</v>
      </c>
      <c r="P133" s="22">
        <f t="shared" si="23"/>
        <v>6</v>
      </c>
      <c r="Q133" s="24" t="e">
        <f t="shared" si="24"/>
        <v>#DIV/0!</v>
      </c>
    </row>
    <row r="134" spans="1:17" x14ac:dyDescent="0.25">
      <c r="A134" s="16" t="s">
        <v>280</v>
      </c>
      <c r="B134" s="17">
        <v>5.05</v>
      </c>
      <c r="C134" s="18">
        <v>3</v>
      </c>
      <c r="D134" s="19">
        <v>-20.399999999999999</v>
      </c>
      <c r="E134" s="19">
        <v>5.6</v>
      </c>
      <c r="F134" s="19">
        <v>70</v>
      </c>
      <c r="G134" s="20" t="s">
        <v>281</v>
      </c>
      <c r="H134" s="21">
        <v>0</v>
      </c>
      <c r="I134" s="21">
        <v>0</v>
      </c>
      <c r="J134" s="21">
        <v>0</v>
      </c>
      <c r="K134" s="21">
        <v>0</v>
      </c>
      <c r="L134" s="21">
        <v>0</v>
      </c>
      <c r="M134" s="21">
        <f t="shared" si="20"/>
        <v>0</v>
      </c>
      <c r="N134" s="21">
        <f t="shared" si="21"/>
        <v>0</v>
      </c>
      <c r="O134" s="22">
        <f t="shared" si="22"/>
        <v>0</v>
      </c>
      <c r="P134" s="22">
        <f t="shared" si="23"/>
        <v>0</v>
      </c>
      <c r="Q134" s="24" t="e">
        <f t="shared" si="24"/>
        <v>#DIV/0!</v>
      </c>
    </row>
    <row r="135" spans="1:17" x14ac:dyDescent="0.25">
      <c r="A135" s="16" t="s">
        <v>282</v>
      </c>
      <c r="B135" s="17">
        <v>3.63</v>
      </c>
      <c r="C135" s="18">
        <v>1</v>
      </c>
      <c r="D135" s="19">
        <v>-1.2</v>
      </c>
      <c r="E135" s="19">
        <v>6.3</v>
      </c>
      <c r="F135" s="19">
        <v>45.6</v>
      </c>
      <c r="G135" s="20" t="s">
        <v>283</v>
      </c>
      <c r="H135" s="21">
        <v>0</v>
      </c>
      <c r="I135" s="21">
        <v>0</v>
      </c>
      <c r="J135" s="21">
        <v>0</v>
      </c>
      <c r="K135" s="21">
        <v>0</v>
      </c>
      <c r="L135" s="21">
        <v>0</v>
      </c>
      <c r="M135" s="21">
        <f t="shared" si="20"/>
        <v>0</v>
      </c>
      <c r="N135" s="21">
        <f t="shared" si="21"/>
        <v>0</v>
      </c>
      <c r="O135" s="22">
        <f t="shared" si="22"/>
        <v>0</v>
      </c>
      <c r="P135" s="22">
        <f t="shared" si="23"/>
        <v>0</v>
      </c>
      <c r="Q135" s="24" t="e">
        <f t="shared" si="24"/>
        <v>#DIV/0!</v>
      </c>
    </row>
    <row r="136" spans="1:17" x14ac:dyDescent="0.25">
      <c r="A136" s="16" t="s">
        <v>284</v>
      </c>
      <c r="B136" s="17">
        <v>3.67</v>
      </c>
      <c r="C136" s="18">
        <v>1</v>
      </c>
      <c r="D136" s="19">
        <v>-6.2</v>
      </c>
      <c r="E136" s="19">
        <v>9.8000000000000007</v>
      </c>
      <c r="F136" s="19">
        <v>33.299999999999997</v>
      </c>
      <c r="G136" s="20" t="s">
        <v>285</v>
      </c>
      <c r="H136" s="21">
        <v>0</v>
      </c>
      <c r="I136" s="21">
        <v>0</v>
      </c>
      <c r="J136" s="21">
        <v>0</v>
      </c>
      <c r="K136" s="21">
        <v>1</v>
      </c>
      <c r="L136" s="21">
        <v>1</v>
      </c>
      <c r="M136" s="21">
        <f t="shared" si="20"/>
        <v>0</v>
      </c>
      <c r="N136" s="21">
        <f t="shared" si="21"/>
        <v>2</v>
      </c>
      <c r="O136" s="22">
        <f t="shared" si="22"/>
        <v>0</v>
      </c>
      <c r="P136" s="22">
        <f t="shared" si="23"/>
        <v>1</v>
      </c>
      <c r="Q136" s="24" t="e">
        <f t="shared" si="24"/>
        <v>#DIV/0!</v>
      </c>
    </row>
    <row r="137" spans="1:17" x14ac:dyDescent="0.25">
      <c r="A137" s="16" t="s">
        <v>286</v>
      </c>
      <c r="B137" s="17">
        <v>3.69</v>
      </c>
      <c r="C137" s="18">
        <v>1</v>
      </c>
      <c r="D137" s="19">
        <v>-1.3</v>
      </c>
      <c r="E137" s="19">
        <v>9.6</v>
      </c>
      <c r="F137" s="19">
        <v>19.899999999999999</v>
      </c>
      <c r="G137" s="20" t="s">
        <v>287</v>
      </c>
      <c r="H137" s="21">
        <v>0</v>
      </c>
      <c r="I137" s="21">
        <v>0</v>
      </c>
      <c r="J137" s="21">
        <v>0</v>
      </c>
      <c r="K137" s="21">
        <v>0</v>
      </c>
      <c r="L137" s="21">
        <v>0</v>
      </c>
      <c r="M137" s="21">
        <f t="shared" si="20"/>
        <v>0</v>
      </c>
      <c r="N137" s="21">
        <f t="shared" si="21"/>
        <v>0</v>
      </c>
      <c r="O137" s="22">
        <f t="shared" si="22"/>
        <v>0</v>
      </c>
      <c r="P137" s="22">
        <f t="shared" si="23"/>
        <v>0</v>
      </c>
      <c r="Q137" s="24" t="e">
        <f t="shared" si="24"/>
        <v>#DIV/0!</v>
      </c>
    </row>
    <row r="138" spans="1:17" x14ac:dyDescent="0.25">
      <c r="A138" s="16" t="s">
        <v>288</v>
      </c>
      <c r="B138" s="17">
        <v>4.03</v>
      </c>
      <c r="C138" s="18">
        <v>1</v>
      </c>
      <c r="D138" s="19">
        <v>-1.9</v>
      </c>
      <c r="E138" s="19">
        <v>4.8</v>
      </c>
      <c r="F138" s="19">
        <v>32.799999999999997</v>
      </c>
      <c r="G138" s="20" t="s">
        <v>289</v>
      </c>
      <c r="H138" s="21">
        <v>0</v>
      </c>
      <c r="I138" s="21">
        <v>0</v>
      </c>
      <c r="J138" s="21">
        <v>0</v>
      </c>
      <c r="K138" s="21">
        <v>1</v>
      </c>
      <c r="L138" s="21">
        <v>1</v>
      </c>
      <c r="M138" s="21">
        <f t="shared" si="20"/>
        <v>0</v>
      </c>
      <c r="N138" s="21">
        <f t="shared" si="21"/>
        <v>2</v>
      </c>
      <c r="O138" s="22">
        <f t="shared" si="22"/>
        <v>0</v>
      </c>
      <c r="P138" s="22">
        <f t="shared" si="23"/>
        <v>1</v>
      </c>
      <c r="Q138" s="24" t="e">
        <f t="shared" si="24"/>
        <v>#DIV/0!</v>
      </c>
    </row>
    <row r="139" spans="1:17" x14ac:dyDescent="0.25">
      <c r="A139" s="16" t="s">
        <v>290</v>
      </c>
      <c r="B139" s="17">
        <v>4.42</v>
      </c>
      <c r="C139" s="18">
        <v>1</v>
      </c>
      <c r="D139" s="19">
        <v>-1.1000000000000001</v>
      </c>
      <c r="E139" s="19">
        <v>5</v>
      </c>
      <c r="F139" s="19">
        <v>177.6</v>
      </c>
      <c r="G139" s="20" t="s">
        <v>291</v>
      </c>
      <c r="H139" s="21">
        <v>0</v>
      </c>
      <c r="I139" s="21">
        <v>0</v>
      </c>
      <c r="J139" s="21">
        <v>0</v>
      </c>
      <c r="K139" s="21">
        <v>0</v>
      </c>
      <c r="L139" s="21">
        <v>0</v>
      </c>
      <c r="M139" s="21">
        <f t="shared" si="20"/>
        <v>0</v>
      </c>
      <c r="N139" s="21">
        <f t="shared" si="21"/>
        <v>0</v>
      </c>
      <c r="O139" s="22">
        <f t="shared" si="22"/>
        <v>0</v>
      </c>
      <c r="P139" s="22">
        <f t="shared" si="23"/>
        <v>0</v>
      </c>
      <c r="Q139" s="24" t="e">
        <f t="shared" si="24"/>
        <v>#DIV/0!</v>
      </c>
    </row>
    <row r="140" spans="1:17" x14ac:dyDescent="0.25">
      <c r="A140" s="16" t="s">
        <v>292</v>
      </c>
      <c r="B140" s="17">
        <v>4.18</v>
      </c>
      <c r="C140" s="18">
        <v>1</v>
      </c>
      <c r="D140" s="19">
        <v>-1.3</v>
      </c>
      <c r="E140" s="19">
        <v>7</v>
      </c>
      <c r="F140" s="19">
        <v>139.30000000000001</v>
      </c>
      <c r="G140" s="20" t="s">
        <v>293</v>
      </c>
      <c r="H140" s="21">
        <v>0</v>
      </c>
      <c r="I140" s="21">
        <v>0</v>
      </c>
      <c r="J140" s="21">
        <v>0</v>
      </c>
      <c r="K140" s="21">
        <v>0</v>
      </c>
      <c r="L140" s="21">
        <v>0</v>
      </c>
      <c r="M140" s="21">
        <f t="shared" si="20"/>
        <v>0</v>
      </c>
      <c r="N140" s="21">
        <f t="shared" si="21"/>
        <v>0</v>
      </c>
      <c r="O140" s="22">
        <f t="shared" si="22"/>
        <v>0</v>
      </c>
      <c r="P140" s="22">
        <f t="shared" si="23"/>
        <v>0</v>
      </c>
      <c r="Q140" s="24" t="e">
        <f t="shared" si="24"/>
        <v>#DIV/0!</v>
      </c>
    </row>
    <row r="141" spans="1:17" ht="15.75" thickBot="1" x14ac:dyDescent="0.3">
      <c r="A141" s="25" t="s">
        <v>294</v>
      </c>
      <c r="B141" s="26">
        <v>3.83</v>
      </c>
      <c r="C141" s="27">
        <v>1</v>
      </c>
      <c r="D141" s="28">
        <v>-1.4</v>
      </c>
      <c r="E141" s="28">
        <v>5.0999999999999996</v>
      </c>
      <c r="F141" s="28">
        <v>77.3</v>
      </c>
      <c r="G141" s="29" t="s">
        <v>295</v>
      </c>
      <c r="H141" s="30">
        <v>0</v>
      </c>
      <c r="I141" s="30">
        <v>0</v>
      </c>
      <c r="J141" s="30">
        <v>0</v>
      </c>
      <c r="K141" s="30">
        <v>0</v>
      </c>
      <c r="L141" s="30">
        <v>0</v>
      </c>
      <c r="M141" s="30">
        <f t="shared" si="20"/>
        <v>0</v>
      </c>
      <c r="N141" s="30">
        <f t="shared" si="21"/>
        <v>0</v>
      </c>
      <c r="O141" s="31">
        <f t="shared" si="22"/>
        <v>0</v>
      </c>
      <c r="P141" s="31">
        <f t="shared" si="23"/>
        <v>0</v>
      </c>
      <c r="Q141" s="32" t="e">
        <f t="shared" si="24"/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rmation</vt:lpstr>
      <vt:lpstr>data</vt:lpstr>
    </vt:vector>
  </TitlesOfParts>
  <Company>Newcastl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Pirog</dc:creator>
  <cp:lastModifiedBy>Katarzyna Pirog</cp:lastModifiedBy>
  <dcterms:created xsi:type="dcterms:W3CDTF">2018-09-17T15:38:17Z</dcterms:created>
  <dcterms:modified xsi:type="dcterms:W3CDTF">2018-09-17T15:46:15Z</dcterms:modified>
</cp:coreProperties>
</file>